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_rels/.rels" ContentType="application/vnd.openxmlformats-package.relationship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2"/>
  </bookViews>
  <sheets>
    <sheet name="Strain list" sheetId="1" state="visible" r:id="rId2"/>
    <sheet name="Metabolic Cost Competition Expe" sheetId="2" state="visible" r:id="rId3"/>
    <sheet name="Social Cost Competition Experim" sheetId="3" state="visible" r:id="rId4"/>
    <sheet name="Descriptive statistics on propo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303" uniqueCount="99">
  <si>
    <t xml:space="preserve">Strain Designation</t>
  </si>
  <si>
    <t xml:space="preserve">Organism</t>
  </si>
  <si>
    <t xml:space="preserve">Ancestral Strain</t>
  </si>
  <si>
    <t xml:space="preserve">Genotype</t>
  </si>
  <si>
    <t xml:space="preserve">Markers</t>
  </si>
  <si>
    <t xml:space="preserve">Notes</t>
  </si>
  <si>
    <t xml:space="preserve">Source of strain</t>
  </si>
  <si>
    <t xml:space="preserve">JT101</t>
  </si>
  <si>
    <t xml:space="preserve">V. cholerae El Tor</t>
  </si>
  <si>
    <t xml:space="preserve">C6706str2 </t>
  </si>
  <si>
    <t xml:space="preserve">Ptac-qstR</t>
  </si>
  <si>
    <t xml:space="preserve">KanS, StrpR</t>
  </si>
  <si>
    <t xml:space="preserve">Constitutive T6SS activity</t>
  </si>
  <si>
    <t xml:space="preserve">10.1128/mbio.00422-22</t>
  </si>
  <si>
    <t xml:space="preserve">Ng. et al 2022</t>
  </si>
  <si>
    <t xml:space="preserve">SN598</t>
  </si>
  <si>
    <t xml:space="preserve">Ptac-qstR , T6SS large cluster promoter replaced with T4 terminator</t>
  </si>
  <si>
    <t xml:space="preserve">No measurable T6SS activity</t>
  </si>
  <si>
    <t xml:space="preserve">10.1128/mBio.00654-17</t>
  </si>
  <si>
    <t xml:space="preserve">Thomas et al 2017</t>
  </si>
  <si>
    <t xml:space="preserve">CZ0005</t>
  </si>
  <si>
    <t xml:space="preserve">Ptac-qstR , Spec inserted into LacZ</t>
  </si>
  <si>
    <t xml:space="preserve">KanS, StrpR, SpecR</t>
  </si>
  <si>
    <t xml:space="preserve">Constitutive T6SS activity, white in a blue/white screen, resistant to Spectinomycin</t>
  </si>
  <si>
    <t xml:space="preserve">This Study</t>
  </si>
  <si>
    <t xml:space="preserve">CZ0006</t>
  </si>
  <si>
    <t xml:space="preserve">Ptac-qstR , T6SS large cluster promoter replaced with T4 terminator, Spec inserted into LacZ </t>
  </si>
  <si>
    <t xml:space="preserve">No measurable T6SS activity, white in a blue/white screen, resistant to Spectinomycin</t>
  </si>
  <si>
    <t xml:space="preserve">PB501</t>
  </si>
  <si>
    <t xml:space="preserve">E. coli</t>
  </si>
  <si>
    <t xml:space="preserve">MG1655</t>
  </si>
  <si>
    <t xml:space="preserve">araBAD::cat</t>
  </si>
  <si>
    <t xml:space="preserve">CmR</t>
  </si>
  <si>
    <t xml:space="preserve">Utilized as a target strain</t>
  </si>
  <si>
    <t xml:space="preserve">Quantity of bacteria counted on a plate</t>
  </si>
  <si>
    <t xml:space="preserve">day 0</t>
  </si>
  <si>
    <t xml:space="preserve">day 1</t>
  </si>
  <si>
    <t xml:space="preserve">day 2</t>
  </si>
  <si>
    <t xml:space="preserve">day 3</t>
  </si>
  <si>
    <t xml:space="preserve">day 4</t>
  </si>
  <si>
    <t xml:space="preserve">day 5</t>
  </si>
  <si>
    <t xml:space="preserve">blue</t>
  </si>
  <si>
    <t xml:space="preserve">total</t>
  </si>
  <si>
    <t xml:space="preserve">Mixture 1 (JT101 and CZ0006)</t>
  </si>
  <si>
    <t xml:space="preserve">Mixture 2 (SN598 and CZ0005)</t>
  </si>
  <si>
    <t xml:space="preserve">CFU counting plate contaminated – original stock uncontaminated</t>
  </si>
  <si>
    <t xml:space="preserve">Dilution factor per day:</t>
  </si>
  <si>
    <t xml:space="preserve">TOTAL DILUTION FACTOR</t>
  </si>
  <si>
    <t xml:space="preserve">Total number of generations</t>
  </si>
  <si>
    <t xml:space="preserve">quantity of bacteria in solution (start of week)</t>
  </si>
  <si>
    <t xml:space="preserve">quantity of bacteria in solution (end of week) </t>
  </si>
  <si>
    <t xml:space="preserve">Malthusian – Blue (mBlue) </t>
  </si>
  <si>
    <t xml:space="preserve">Malthusian – White (mWhite) </t>
  </si>
  <si>
    <t xml:space="preserve">mBlue/mWhite</t>
  </si>
  <si>
    <t xml:space="preserve">white</t>
  </si>
  <si>
    <t xml:space="preserve">whole</t>
  </si>
  <si>
    <t xml:space="preserve">Mixture 1</t>
  </si>
  <si>
    <t xml:space="preserve">average </t>
  </si>
  <si>
    <t xml:space="preserve">difference in averages </t>
  </si>
  <si>
    <t xml:space="preserve">standard deviation</t>
  </si>
  <si>
    <t xml:space="preserve">degrees of freedom</t>
  </si>
  <si>
    <t xml:space="preserve">count</t>
  </si>
  <si>
    <t xml:space="preserve">95% t statistic</t>
  </si>
  <si>
    <t xml:space="preserve">pooled standard deviation</t>
  </si>
  <si>
    <t xml:space="preserve">Mixture 2</t>
  </si>
  <si>
    <t xml:space="preserve">95% confidence range</t>
  </si>
  <si>
    <t xml:space="preserve">bottom of ci</t>
  </si>
  <si>
    <t xml:space="preserve">top of ci</t>
  </si>
  <si>
    <t xml:space="preserve">T-score </t>
  </si>
  <si>
    <t xml:space="preserve">Assuming T6SS does not have a cost:  Calculations for the cost of the antibiotic:</t>
  </si>
  <si>
    <t xml:space="preserve">P = 0.906991</t>
  </si>
  <si>
    <t xml:space="preserve">average antibiotic cost</t>
  </si>
  <si>
    <t xml:space="preserve">stdev antibiotic cost</t>
  </si>
  <si>
    <t xml:space="preserve">T-score</t>
  </si>
  <si>
    <t xml:space="preserve">95% ci </t>
  </si>
  <si>
    <t xml:space="preserve">P = .000274</t>
  </si>
  <si>
    <t xml:space="preserve">Dilution Factor</t>
  </si>
  <si>
    <t xml:space="preserve">TOTAL DILUTION mix1</t>
  </si>
  <si>
    <t xml:space="preserve">TOTAL DILUTION mix2</t>
  </si>
  <si>
    <t xml:space="preserve">total number of generations mix 1</t>
  </si>
  <si>
    <t xml:space="preserve">total number of generations mix 2</t>
  </si>
  <si>
    <t xml:space="preserve">omitted due to no white cells </t>
  </si>
  <si>
    <t xml:space="preserve">P = 0.731998</t>
  </si>
  <si>
    <t xml:space="preserve">Liquid Media Competition Experiment Data</t>
  </si>
  <si>
    <t xml:space="preserve">Day 0</t>
  </si>
  <si>
    <t xml:space="preserve">Day 1</t>
  </si>
  <si>
    <t xml:space="preserve">Day 2</t>
  </si>
  <si>
    <t xml:space="preserve">Day 3</t>
  </si>
  <si>
    <t xml:space="preserve">Day 4</t>
  </si>
  <si>
    <t xml:space="preserve">Day 5</t>
  </si>
  <si>
    <t xml:space="preserve">contaminated</t>
  </si>
  <si>
    <t xml:space="preserve">proportion of blue bacteria per day</t>
  </si>
  <si>
    <t xml:space="preserve">Average Mix 1</t>
  </si>
  <si>
    <t xml:space="preserve">Stdev Mix 1</t>
  </si>
  <si>
    <t xml:space="preserve">ci Mix 1</t>
  </si>
  <si>
    <t xml:space="preserve">Average Mix 2</t>
  </si>
  <si>
    <t xml:space="preserve">Stdev Mix 2</t>
  </si>
  <si>
    <t xml:space="preserve">ci mix 2</t>
  </si>
  <si>
    <t xml:space="preserve">Solid Media Competition Experiment Data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E+00"/>
    <numFmt numFmtId="166" formatCode="0.000"/>
    <numFmt numFmtId="167" formatCode="General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0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6"/>
  <sheetViews>
    <sheetView showFormulas="false" showGridLines="true" showRowColHeaders="true" showZeros="true" rightToLeft="false" tabSelected="false" showOutlineSymbols="true" defaultGridColor="true" view="normal" topLeftCell="D1" colorId="64" zoomScale="110" zoomScaleNormal="110" zoomScalePageLayoutView="100" workbookViewId="0">
      <selection pane="topLeft" activeCell="H6" activeCellId="0" sqref="H6"/>
    </sheetView>
  </sheetViews>
  <sheetFormatPr defaultColWidth="11.53515625" defaultRowHeight="12.8" zeroHeight="false" outlineLevelRow="0" outlineLevelCol="0"/>
  <cols>
    <col collapsed="false" customWidth="true" hidden="false" outlineLevel="0" max="1" min="1" style="0" width="17.24"/>
    <col collapsed="false" customWidth="true" hidden="false" outlineLevel="0" max="2" min="2" style="0" width="16.05"/>
    <col collapsed="false" customWidth="true" hidden="false" outlineLevel="0" max="3" min="3" style="0" width="17.24"/>
    <col collapsed="false" customWidth="true" hidden="false" outlineLevel="0" max="4" min="4" style="0" width="78.73"/>
    <col collapsed="false" customWidth="true" hidden="false" outlineLevel="0" max="5" min="5" style="0" width="18.59"/>
    <col collapsed="false" customWidth="true" hidden="false" outlineLevel="0" max="6" min="6" style="0" width="71.69"/>
    <col collapsed="false" customWidth="true" hidden="false" outlineLevel="0" max="7" min="7" style="0" width="20.99"/>
  </cols>
  <sheetData>
    <row r="1" customFormat="false" ht="12.8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0" t="s">
        <v>6</v>
      </c>
    </row>
    <row r="2" customFormat="false" ht="12.8" hidden="false" customHeight="false" outlineLevel="0" collapsed="false">
      <c r="A2" s="0" t="s">
        <v>7</v>
      </c>
      <c r="B2" s="0" t="s">
        <v>8</v>
      </c>
      <c r="C2" s="0" t="s">
        <v>9</v>
      </c>
      <c r="D2" s="0" t="s">
        <v>10</v>
      </c>
      <c r="E2" s="0" t="s">
        <v>11</v>
      </c>
      <c r="F2" s="0" t="s">
        <v>12</v>
      </c>
      <c r="G2" s="0" t="s">
        <v>13</v>
      </c>
      <c r="H2" s="0" t="s">
        <v>14</v>
      </c>
    </row>
    <row r="3" customFormat="false" ht="12.8" hidden="false" customHeight="false" outlineLevel="0" collapsed="false">
      <c r="A3" s="0" t="s">
        <v>15</v>
      </c>
      <c r="B3" s="0" t="s">
        <v>8</v>
      </c>
      <c r="C3" s="0" t="s">
        <v>9</v>
      </c>
      <c r="D3" s="0" t="s">
        <v>16</v>
      </c>
      <c r="E3" s="0" t="s">
        <v>11</v>
      </c>
      <c r="F3" s="0" t="s">
        <v>17</v>
      </c>
      <c r="G3" s="2" t="s">
        <v>18</v>
      </c>
      <c r="H3" s="0" t="s">
        <v>19</v>
      </c>
    </row>
    <row r="4" customFormat="false" ht="12.8" hidden="false" customHeight="false" outlineLevel="0" collapsed="false">
      <c r="A4" s="0" t="s">
        <v>20</v>
      </c>
      <c r="B4" s="0" t="s">
        <v>8</v>
      </c>
      <c r="C4" s="0" t="s">
        <v>9</v>
      </c>
      <c r="D4" s="0" t="s">
        <v>21</v>
      </c>
      <c r="E4" s="0" t="s">
        <v>22</v>
      </c>
      <c r="F4" s="0" t="s">
        <v>23</v>
      </c>
      <c r="G4" s="0" t="s">
        <v>24</v>
      </c>
    </row>
    <row r="5" customFormat="false" ht="12.8" hidden="false" customHeight="false" outlineLevel="0" collapsed="false">
      <c r="A5" s="0" t="s">
        <v>25</v>
      </c>
      <c r="B5" s="0" t="s">
        <v>8</v>
      </c>
      <c r="C5" s="0" t="s">
        <v>9</v>
      </c>
      <c r="D5" s="0" t="s">
        <v>26</v>
      </c>
      <c r="E5" s="0" t="s">
        <v>22</v>
      </c>
      <c r="F5" s="0" t="s">
        <v>27</v>
      </c>
      <c r="G5" s="0" t="s">
        <v>24</v>
      </c>
    </row>
    <row r="6" customFormat="false" ht="12.8" hidden="false" customHeight="false" outlineLevel="0" collapsed="false">
      <c r="A6" s="0" t="s">
        <v>28</v>
      </c>
      <c r="B6" s="3" t="s">
        <v>29</v>
      </c>
      <c r="C6" s="0" t="s">
        <v>30</v>
      </c>
      <c r="D6" s="0" t="s">
        <v>31</v>
      </c>
      <c r="E6" s="0" t="s">
        <v>32</v>
      </c>
      <c r="F6" s="0" t="s">
        <v>33</v>
      </c>
      <c r="G6" s="0" t="s">
        <v>13</v>
      </c>
      <c r="H6" s="0" t="s">
        <v>14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0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T67"/>
  <sheetViews>
    <sheetView showFormulas="false" showGridLines="true" showRowColHeaders="true" showZeros="true" rightToLeft="false" tabSelected="false" showOutlineSymbols="true" defaultGridColor="true" view="normal" topLeftCell="A4" colorId="64" zoomScale="110" zoomScaleNormal="110" zoomScalePageLayoutView="100" workbookViewId="0">
      <selection pane="topLeft" activeCell="G20" activeCellId="0" sqref="G20"/>
    </sheetView>
  </sheetViews>
  <sheetFormatPr defaultColWidth="11.53515625" defaultRowHeight="12.8" zeroHeight="false" outlineLevelRow="0" outlineLevelCol="0"/>
  <cols>
    <col collapsed="false" customWidth="true" hidden="false" outlineLevel="0" max="4" min="4" style="0" width="17.2"/>
    <col collapsed="false" customWidth="true" hidden="false" outlineLevel="0" max="9" min="9" style="0" width="14.76"/>
    <col collapsed="false" customWidth="true" hidden="false" outlineLevel="0" max="12" min="12" style="0" width="23.53"/>
    <col collapsed="false" customWidth="true" hidden="false" outlineLevel="0" max="13" min="13" style="0" width="25.54"/>
    <col collapsed="false" customWidth="true" hidden="false" outlineLevel="0" max="14" min="14" style="0" width="8.61"/>
    <col collapsed="false" customWidth="true" hidden="false" outlineLevel="0" max="17" min="17" style="0" width="21.01"/>
    <col collapsed="false" customWidth="true" hidden="false" outlineLevel="0" max="20" min="20" style="0" width="17.73"/>
  </cols>
  <sheetData>
    <row r="3" customFormat="false" ht="12.8" hidden="false" customHeight="false" outlineLevel="0" collapsed="false">
      <c r="C3" s="0" t="s">
        <v>34</v>
      </c>
    </row>
    <row r="4" customFormat="false" ht="12.8" hidden="false" customHeight="false" outlineLevel="0" collapsed="false">
      <c r="C4" s="0" t="s">
        <v>35</v>
      </c>
      <c r="F4" s="0" t="s">
        <v>36</v>
      </c>
      <c r="I4" s="0" t="s">
        <v>37</v>
      </c>
      <c r="L4" s="0" t="s">
        <v>38</v>
      </c>
      <c r="O4" s="0" t="s">
        <v>39</v>
      </c>
      <c r="R4" s="0" t="s">
        <v>40</v>
      </c>
    </row>
    <row r="5" customFormat="false" ht="12.8" hidden="false" customHeight="false" outlineLevel="0" collapsed="false">
      <c r="C5" s="0" t="s">
        <v>41</v>
      </c>
      <c r="D5" s="0" t="s">
        <v>42</v>
      </c>
      <c r="F5" s="0" t="s">
        <v>41</v>
      </c>
      <c r="G5" s="0" t="s">
        <v>42</v>
      </c>
      <c r="I5" s="0" t="s">
        <v>41</v>
      </c>
      <c r="J5" s="0" t="s">
        <v>42</v>
      </c>
      <c r="L5" s="0" t="s">
        <v>41</v>
      </c>
      <c r="M5" s="0" t="s">
        <v>42</v>
      </c>
      <c r="O5" s="0" t="s">
        <v>41</v>
      </c>
      <c r="P5" s="0" t="s">
        <v>42</v>
      </c>
      <c r="R5" s="0" t="s">
        <v>41</v>
      </c>
      <c r="S5" s="0" t="s">
        <v>42</v>
      </c>
    </row>
    <row r="6" customFormat="false" ht="12.8" hidden="false" customHeight="true" outlineLevel="0" collapsed="false">
      <c r="B6" s="4" t="s">
        <v>43</v>
      </c>
      <c r="C6" s="5" t="n">
        <v>231</v>
      </c>
      <c r="D6" s="5" t="n">
        <v>439</v>
      </c>
      <c r="E6" s="5"/>
      <c r="F6" s="5" t="n">
        <v>354</v>
      </c>
      <c r="G6" s="5" t="n">
        <v>556</v>
      </c>
      <c r="H6" s="5"/>
      <c r="I6" s="5" t="n">
        <v>53</v>
      </c>
      <c r="J6" s="5" t="n">
        <v>78</v>
      </c>
      <c r="K6" s="5"/>
      <c r="L6" s="5" t="n">
        <v>37</v>
      </c>
      <c r="M6" s="5" t="n">
        <v>48</v>
      </c>
      <c r="N6" s="5"/>
      <c r="O6" s="5" t="n">
        <v>55</v>
      </c>
      <c r="P6" s="5" t="n">
        <v>71</v>
      </c>
      <c r="Q6" s="5"/>
      <c r="R6" s="5" t="n">
        <v>56</v>
      </c>
      <c r="S6" s="6" t="n">
        <v>64</v>
      </c>
    </row>
    <row r="7" customFormat="false" ht="12.8" hidden="false" customHeight="false" outlineLevel="0" collapsed="false">
      <c r="B7" s="4"/>
      <c r="C7" s="0" t="n">
        <v>236</v>
      </c>
      <c r="D7" s="0" t="n">
        <v>456</v>
      </c>
      <c r="F7" s="0" t="n">
        <v>432</v>
      </c>
      <c r="G7" s="0" t="n">
        <v>706</v>
      </c>
      <c r="I7" s="0" t="n">
        <v>62</v>
      </c>
      <c r="J7" s="0" t="n">
        <v>89</v>
      </c>
      <c r="L7" s="0" t="n">
        <v>48</v>
      </c>
      <c r="M7" s="0" t="n">
        <v>58</v>
      </c>
      <c r="O7" s="0" t="n">
        <v>43</v>
      </c>
      <c r="P7" s="0" t="n">
        <v>47</v>
      </c>
      <c r="R7" s="0" t="n">
        <v>53</v>
      </c>
      <c r="S7" s="7" t="n">
        <v>60</v>
      </c>
    </row>
    <row r="8" customFormat="false" ht="12.8" hidden="false" customHeight="false" outlineLevel="0" collapsed="false">
      <c r="B8" s="4"/>
      <c r="C8" s="0" t="n">
        <v>224</v>
      </c>
      <c r="D8" s="0" t="n">
        <v>412</v>
      </c>
      <c r="F8" s="0" t="n">
        <v>368</v>
      </c>
      <c r="G8" s="0" t="n">
        <v>654</v>
      </c>
      <c r="I8" s="0" t="n">
        <v>47</v>
      </c>
      <c r="J8" s="0" t="n">
        <v>65</v>
      </c>
      <c r="L8" s="0" t="n">
        <v>24</v>
      </c>
      <c r="M8" s="0" t="n">
        <v>32</v>
      </c>
      <c r="O8" s="0" t="n">
        <v>53</v>
      </c>
      <c r="P8" s="0" t="n">
        <v>62</v>
      </c>
      <c r="R8" s="0" t="n">
        <v>64</v>
      </c>
      <c r="S8" s="7" t="n">
        <v>71</v>
      </c>
    </row>
    <row r="9" customFormat="false" ht="12.8" hidden="false" customHeight="false" outlineLevel="0" collapsed="false">
      <c r="B9" s="4"/>
      <c r="C9" s="0" t="n">
        <v>192</v>
      </c>
      <c r="D9" s="0" t="n">
        <v>388</v>
      </c>
      <c r="F9" s="0" t="n">
        <v>334</v>
      </c>
      <c r="G9" s="0" t="n">
        <v>544</v>
      </c>
      <c r="I9" s="0" t="n">
        <v>49</v>
      </c>
      <c r="J9" s="0" t="n">
        <v>73</v>
      </c>
      <c r="L9" s="0" t="n">
        <v>36</v>
      </c>
      <c r="M9" s="0" t="n">
        <v>42</v>
      </c>
      <c r="O9" s="0" t="n">
        <v>66</v>
      </c>
      <c r="P9" s="0" t="n">
        <v>76</v>
      </c>
      <c r="R9" s="0" t="n">
        <v>66</v>
      </c>
      <c r="S9" s="7" t="n">
        <v>75</v>
      </c>
    </row>
    <row r="10" customFormat="false" ht="12.8" hidden="false" customHeight="false" outlineLevel="0" collapsed="false">
      <c r="B10" s="4"/>
      <c r="C10" s="0" t="n">
        <v>186</v>
      </c>
      <c r="D10" s="0" t="n">
        <v>358</v>
      </c>
      <c r="F10" s="0" t="n">
        <v>362</v>
      </c>
      <c r="G10" s="0" t="n">
        <v>624</v>
      </c>
      <c r="I10" s="0" t="n">
        <v>58</v>
      </c>
      <c r="J10" s="0" t="n">
        <v>77</v>
      </c>
      <c r="L10" s="0" t="n">
        <v>38</v>
      </c>
      <c r="M10" s="0" t="n">
        <v>58</v>
      </c>
      <c r="O10" s="0" t="n">
        <v>43</v>
      </c>
      <c r="P10" s="0" t="n">
        <v>54</v>
      </c>
      <c r="R10" s="0" t="n">
        <v>71</v>
      </c>
      <c r="S10" s="7" t="n">
        <v>81</v>
      </c>
    </row>
    <row r="11" customFormat="false" ht="12.8" hidden="false" customHeight="false" outlineLevel="0" collapsed="false">
      <c r="B11" s="4"/>
      <c r="C11" s="0" t="n">
        <v>248</v>
      </c>
      <c r="D11" s="0" t="n">
        <v>482</v>
      </c>
      <c r="F11" s="0" t="n">
        <v>366</v>
      </c>
      <c r="G11" s="0" t="n">
        <v>588</v>
      </c>
      <c r="I11" s="0" t="n">
        <v>33</v>
      </c>
      <c r="J11" s="0" t="n">
        <v>52</v>
      </c>
      <c r="L11" s="0" t="n">
        <v>33</v>
      </c>
      <c r="M11" s="0" t="n">
        <v>46</v>
      </c>
      <c r="O11" s="0" t="n">
        <v>27</v>
      </c>
      <c r="P11" s="0" t="n">
        <v>33</v>
      </c>
      <c r="R11" s="0" t="n">
        <v>47</v>
      </c>
      <c r="S11" s="7" t="n">
        <v>54</v>
      </c>
    </row>
    <row r="12" customFormat="false" ht="12.8" hidden="false" customHeight="false" outlineLevel="0" collapsed="false">
      <c r="B12" s="4"/>
      <c r="C12" s="0" t="n">
        <v>332</v>
      </c>
      <c r="D12" s="0" t="n">
        <v>702</v>
      </c>
      <c r="F12" s="0" t="n">
        <v>36</v>
      </c>
      <c r="G12" s="0" t="n">
        <v>52</v>
      </c>
      <c r="I12" s="0" t="n">
        <v>56</v>
      </c>
      <c r="J12" s="0" t="n">
        <v>69</v>
      </c>
      <c r="L12" s="0" t="n">
        <v>107</v>
      </c>
      <c r="M12" s="0" t="n">
        <v>137</v>
      </c>
      <c r="O12" s="0" t="n">
        <v>84</v>
      </c>
      <c r="P12" s="0" t="n">
        <v>97</v>
      </c>
      <c r="R12" s="0" t="n">
        <v>91</v>
      </c>
      <c r="S12" s="7" t="n">
        <v>100</v>
      </c>
    </row>
    <row r="13" customFormat="false" ht="12.8" hidden="false" customHeight="false" outlineLevel="0" collapsed="false">
      <c r="B13" s="4"/>
      <c r="C13" s="0" t="n">
        <v>574</v>
      </c>
      <c r="D13" s="0" t="n">
        <v>1104</v>
      </c>
      <c r="F13" s="0" t="n">
        <v>27</v>
      </c>
      <c r="G13" s="0" t="n">
        <v>38</v>
      </c>
      <c r="I13" s="0" t="n">
        <v>38</v>
      </c>
      <c r="J13" s="0" t="n">
        <v>53</v>
      </c>
      <c r="L13" s="0" t="n">
        <v>86</v>
      </c>
      <c r="M13" s="0" t="n">
        <v>102</v>
      </c>
      <c r="O13" s="0" t="n">
        <v>51</v>
      </c>
      <c r="P13" s="0" t="n">
        <v>62</v>
      </c>
      <c r="R13" s="0" t="n">
        <v>99</v>
      </c>
      <c r="S13" s="7" t="n">
        <v>106</v>
      </c>
    </row>
    <row r="14" customFormat="false" ht="12.8" hidden="false" customHeight="false" outlineLevel="0" collapsed="false">
      <c r="B14" s="4"/>
      <c r="C14" s="8" t="n">
        <v>372</v>
      </c>
      <c r="D14" s="8" t="n">
        <v>758</v>
      </c>
      <c r="E14" s="8"/>
      <c r="F14" s="8" t="n">
        <v>23</v>
      </c>
      <c r="G14" s="8" t="n">
        <v>39</v>
      </c>
      <c r="H14" s="8"/>
      <c r="I14" s="8" t="n">
        <v>51</v>
      </c>
      <c r="J14" s="8" t="n">
        <v>67</v>
      </c>
      <c r="K14" s="8"/>
      <c r="L14" s="8" t="n">
        <v>69</v>
      </c>
      <c r="M14" s="8" t="n">
        <v>92</v>
      </c>
      <c r="N14" s="8"/>
      <c r="O14" s="8" t="n">
        <v>75</v>
      </c>
      <c r="P14" s="8" t="n">
        <v>90</v>
      </c>
      <c r="Q14" s="8"/>
      <c r="R14" s="8" t="n">
        <v>80</v>
      </c>
      <c r="S14" s="9" t="n">
        <v>95</v>
      </c>
    </row>
    <row r="17" customFormat="false" ht="12.8" hidden="false" customHeight="true" outlineLevel="0" collapsed="false">
      <c r="B17" s="4" t="s">
        <v>44</v>
      </c>
      <c r="C17" s="5" t="n">
        <v>508</v>
      </c>
      <c r="D17" s="5" t="n">
        <v>924</v>
      </c>
      <c r="E17" s="5"/>
      <c r="F17" s="5" t="n">
        <v>27</v>
      </c>
      <c r="G17" s="5" t="n">
        <v>47</v>
      </c>
      <c r="H17" s="5"/>
      <c r="I17" s="5" t="n">
        <v>36</v>
      </c>
      <c r="J17" s="5" t="n">
        <v>51</v>
      </c>
      <c r="K17" s="5"/>
      <c r="L17" s="5" t="n">
        <v>78</v>
      </c>
      <c r="M17" s="5" t="n">
        <v>104</v>
      </c>
      <c r="N17" s="5"/>
      <c r="O17" s="5" t="n">
        <v>55</v>
      </c>
      <c r="P17" s="5" t="n">
        <v>70</v>
      </c>
      <c r="Q17" s="5"/>
      <c r="R17" s="5" t="n">
        <v>94</v>
      </c>
      <c r="S17" s="6" t="n">
        <v>106</v>
      </c>
    </row>
    <row r="18" customFormat="false" ht="12.8" hidden="false" customHeight="false" outlineLevel="0" collapsed="false">
      <c r="B18" s="4"/>
      <c r="C18" s="0" t="n">
        <v>316</v>
      </c>
      <c r="D18" s="0" t="n">
        <v>646</v>
      </c>
      <c r="F18" s="0" t="n">
        <v>29</v>
      </c>
      <c r="G18" s="0" t="n">
        <v>44</v>
      </c>
      <c r="I18" s="0" t="n">
        <v>39</v>
      </c>
      <c r="J18" s="0" t="n">
        <v>67</v>
      </c>
      <c r="L18" s="0" t="n">
        <v>59</v>
      </c>
      <c r="M18" s="0" t="n">
        <v>82</v>
      </c>
      <c r="O18" s="0" t="n">
        <v>48</v>
      </c>
      <c r="P18" s="0" t="n">
        <v>57</v>
      </c>
      <c r="R18" s="0" t="n">
        <v>71</v>
      </c>
      <c r="S18" s="7" t="n">
        <v>92</v>
      </c>
    </row>
    <row r="19" customFormat="false" ht="12.8" hidden="false" customHeight="false" outlineLevel="0" collapsed="false">
      <c r="B19" s="4"/>
      <c r="C19" s="0" t="n">
        <v>378</v>
      </c>
      <c r="D19" s="0" t="n">
        <v>804</v>
      </c>
      <c r="F19" s="0" t="n">
        <v>28</v>
      </c>
      <c r="G19" s="0" t="n">
        <v>45</v>
      </c>
      <c r="I19" s="0" t="n">
        <v>28</v>
      </c>
      <c r="J19" s="0" t="n">
        <v>39</v>
      </c>
      <c r="L19" s="0" t="n">
        <v>63</v>
      </c>
      <c r="M19" s="0" t="n">
        <v>87</v>
      </c>
      <c r="O19" s="0" t="n">
        <v>55</v>
      </c>
      <c r="P19" s="0" t="n">
        <v>64</v>
      </c>
      <c r="R19" s="0" t="n">
        <v>86</v>
      </c>
      <c r="S19" s="7" t="n">
        <v>98</v>
      </c>
    </row>
    <row r="20" customFormat="false" ht="12.8" hidden="false" customHeight="false" outlineLevel="0" collapsed="false">
      <c r="B20" s="4"/>
      <c r="C20" s="0" t="n">
        <v>312</v>
      </c>
      <c r="D20" s="0" t="n">
        <v>774</v>
      </c>
      <c r="F20" s="0" t="s">
        <v>45</v>
      </c>
      <c r="G20" s="0" t="s">
        <v>45</v>
      </c>
      <c r="I20" s="0" t="n">
        <v>45</v>
      </c>
      <c r="J20" s="0" t="n">
        <v>66</v>
      </c>
      <c r="L20" s="0" t="n">
        <v>58</v>
      </c>
      <c r="M20" s="0" t="n">
        <v>82</v>
      </c>
      <c r="O20" s="0" t="n">
        <v>43</v>
      </c>
      <c r="P20" s="0" t="n">
        <v>59</v>
      </c>
      <c r="R20" s="0" t="n">
        <v>78</v>
      </c>
      <c r="S20" s="7" t="n">
        <v>94</v>
      </c>
    </row>
    <row r="21" customFormat="false" ht="12.8" hidden="false" customHeight="false" outlineLevel="0" collapsed="false">
      <c r="B21" s="4"/>
      <c r="C21" s="0" t="n">
        <v>362</v>
      </c>
      <c r="D21" s="0" t="n">
        <v>730</v>
      </c>
      <c r="F21" s="0" t="n">
        <v>24</v>
      </c>
      <c r="G21" s="0" t="n">
        <v>42</v>
      </c>
      <c r="I21" s="0" t="n">
        <v>47</v>
      </c>
      <c r="J21" s="0" t="n">
        <v>70</v>
      </c>
      <c r="L21" s="0" t="n">
        <v>61</v>
      </c>
      <c r="M21" s="0" t="n">
        <v>85</v>
      </c>
      <c r="O21" s="0" t="n">
        <v>47</v>
      </c>
      <c r="P21" s="0" t="n">
        <v>55</v>
      </c>
      <c r="R21" s="0" t="n">
        <v>100</v>
      </c>
      <c r="S21" s="7" t="n">
        <v>113</v>
      </c>
    </row>
    <row r="22" customFormat="false" ht="12.8" hidden="false" customHeight="false" outlineLevel="0" collapsed="false">
      <c r="B22" s="4"/>
      <c r="C22" s="0" t="n">
        <v>458</v>
      </c>
      <c r="D22" s="0" t="n">
        <v>974</v>
      </c>
      <c r="F22" s="0" t="n">
        <v>24</v>
      </c>
      <c r="G22" s="0" t="n">
        <v>39</v>
      </c>
      <c r="I22" s="0" t="n">
        <v>34</v>
      </c>
      <c r="J22" s="0" t="n">
        <v>51</v>
      </c>
      <c r="L22" s="0" t="n">
        <v>70</v>
      </c>
      <c r="M22" s="0" t="n">
        <v>98</v>
      </c>
      <c r="O22" s="0" t="n">
        <v>61</v>
      </c>
      <c r="P22" s="0" t="n">
        <v>77</v>
      </c>
      <c r="R22" s="0" t="n">
        <v>91</v>
      </c>
      <c r="S22" s="7" t="n">
        <v>101</v>
      </c>
    </row>
    <row r="23" customFormat="false" ht="12.8" hidden="false" customHeight="false" outlineLevel="0" collapsed="false">
      <c r="B23" s="4"/>
      <c r="C23" s="0" t="n">
        <v>380</v>
      </c>
      <c r="D23" s="0" t="n">
        <v>764</v>
      </c>
      <c r="F23" s="0" t="n">
        <v>29</v>
      </c>
      <c r="G23" s="0" t="n">
        <v>50</v>
      </c>
      <c r="I23" s="0" t="n">
        <v>47</v>
      </c>
      <c r="J23" s="0" t="n">
        <v>68</v>
      </c>
      <c r="L23" s="0" t="n">
        <v>49</v>
      </c>
      <c r="M23" s="0" t="n">
        <v>70</v>
      </c>
      <c r="O23" s="0" t="n">
        <v>53</v>
      </c>
      <c r="P23" s="0" t="n">
        <v>63</v>
      </c>
      <c r="R23" s="0" t="n">
        <v>95</v>
      </c>
      <c r="S23" s="7" t="n">
        <v>104</v>
      </c>
    </row>
    <row r="24" customFormat="false" ht="12.8" hidden="false" customHeight="false" outlineLevel="0" collapsed="false">
      <c r="B24" s="4"/>
      <c r="C24" s="0" t="n">
        <v>338</v>
      </c>
      <c r="D24" s="0" t="n">
        <v>798</v>
      </c>
      <c r="F24" s="0" t="n">
        <v>31</v>
      </c>
      <c r="G24" s="0" t="n">
        <v>58</v>
      </c>
      <c r="I24" s="0" t="n">
        <v>48</v>
      </c>
      <c r="J24" s="0" t="n">
        <v>71</v>
      </c>
      <c r="L24" s="0" t="n">
        <v>49</v>
      </c>
      <c r="M24" s="0" t="n">
        <v>61</v>
      </c>
      <c r="O24" s="0" t="n">
        <v>49</v>
      </c>
      <c r="P24" s="0" t="n">
        <v>62</v>
      </c>
      <c r="R24" s="0" t="n">
        <v>79</v>
      </c>
      <c r="S24" s="7" t="n">
        <v>90</v>
      </c>
    </row>
    <row r="25" customFormat="false" ht="12.8" hidden="false" customHeight="false" outlineLevel="0" collapsed="false">
      <c r="B25" s="4"/>
      <c r="C25" s="8" t="n">
        <v>416</v>
      </c>
      <c r="D25" s="8" t="n">
        <v>878</v>
      </c>
      <c r="E25" s="8"/>
      <c r="F25" s="8" t="n">
        <v>33</v>
      </c>
      <c r="G25" s="8" t="n">
        <v>53</v>
      </c>
      <c r="H25" s="8"/>
      <c r="I25" s="8" t="n">
        <v>40</v>
      </c>
      <c r="J25" s="8" t="n">
        <v>61</v>
      </c>
      <c r="K25" s="8"/>
      <c r="L25" s="8" t="n">
        <v>58</v>
      </c>
      <c r="M25" s="8" t="n">
        <v>78</v>
      </c>
      <c r="N25" s="8"/>
      <c r="O25" s="8" t="n">
        <v>60</v>
      </c>
      <c r="P25" s="8" t="n">
        <v>79</v>
      </c>
      <c r="Q25" s="8"/>
      <c r="R25" s="8" t="n">
        <v>105</v>
      </c>
      <c r="S25" s="9" t="n">
        <v>118</v>
      </c>
    </row>
    <row r="26" customFormat="false" ht="12.8" hidden="false" customHeight="false" outlineLevel="0" collapsed="false">
      <c r="B26" s="0" t="s">
        <v>46</v>
      </c>
      <c r="E26" s="0" t="n">
        <v>50</v>
      </c>
      <c r="H26" s="0" t="n">
        <v>5000000</v>
      </c>
      <c r="K26" s="0" t="n">
        <v>5000000</v>
      </c>
      <c r="N26" s="0" t="n">
        <v>5000000</v>
      </c>
      <c r="Q26" s="0" t="n">
        <v>5000000</v>
      </c>
      <c r="T26" s="10" t="n">
        <f aca="false">1000000</f>
        <v>1000000</v>
      </c>
    </row>
    <row r="27" customFormat="false" ht="12.8" hidden="false" customHeight="false" outlineLevel="0" collapsed="false">
      <c r="G27" s="11"/>
      <c r="J27" s="11"/>
      <c r="M27" s="11"/>
      <c r="P27" s="11"/>
    </row>
    <row r="31" customFormat="false" ht="12.8" hidden="false" customHeight="false" outlineLevel="0" collapsed="false">
      <c r="C31" s="0" t="s">
        <v>47</v>
      </c>
      <c r="E31" s="0" t="s">
        <v>48</v>
      </c>
    </row>
    <row r="32" customFormat="false" ht="12.8" hidden="false" customHeight="false" outlineLevel="0" collapsed="false">
      <c r="C32" s="0" t="n">
        <f aca="false">PRODUCT(26:26)</f>
        <v>3.125E+034</v>
      </c>
      <c r="E32" s="0" t="n">
        <f aca="false">LOG(C32,2)</f>
        <v>114.589411415945</v>
      </c>
    </row>
    <row r="35" customFormat="false" ht="12.8" hidden="false" customHeight="false" outlineLevel="0" collapsed="false">
      <c r="C35" s="3" t="s">
        <v>49</v>
      </c>
      <c r="D35" s="3"/>
      <c r="E35" s="3"/>
      <c r="H35" s="3" t="s">
        <v>50</v>
      </c>
      <c r="I35" s="3"/>
      <c r="J35" s="3"/>
      <c r="L35" s="0" t="s">
        <v>51</v>
      </c>
      <c r="M35" s="0" t="s">
        <v>52</v>
      </c>
      <c r="O35" s="0" t="s">
        <v>53</v>
      </c>
    </row>
    <row r="36" customFormat="false" ht="12.8" hidden="false" customHeight="false" outlineLevel="0" collapsed="false">
      <c r="C36" s="0" t="s">
        <v>41</v>
      </c>
      <c r="D36" s="0" t="s">
        <v>54</v>
      </c>
      <c r="E36" s="0" t="s">
        <v>55</v>
      </c>
      <c r="H36" s="0" t="s">
        <v>41</v>
      </c>
      <c r="I36" s="0" t="s">
        <v>54</v>
      </c>
      <c r="J36" s="0" t="s">
        <v>55</v>
      </c>
    </row>
    <row r="37" customFormat="false" ht="12.8" hidden="false" customHeight="false" outlineLevel="0" collapsed="false">
      <c r="B37" s="12" t="s">
        <v>56</v>
      </c>
      <c r="C37" s="0" t="n">
        <f aca="false">C6*100</f>
        <v>23100</v>
      </c>
      <c r="D37" s="0" t="n">
        <f aca="false">E37-C37</f>
        <v>20800</v>
      </c>
      <c r="E37" s="0" t="n">
        <f aca="false">D6*100</f>
        <v>43900</v>
      </c>
      <c r="H37" s="0" t="n">
        <f aca="false">R6*$C$32</f>
        <v>1.75E+036</v>
      </c>
      <c r="I37" s="0" t="n">
        <f aca="false">J37-H37</f>
        <v>2.5E+035</v>
      </c>
      <c r="J37" s="0" t="n">
        <f aca="false">S6*$C$32</f>
        <v>2E+036</v>
      </c>
      <c r="L37" s="0" t="n">
        <f aca="false">LN(H37/C37)/5</f>
        <v>14.6810182478422</v>
      </c>
      <c r="M37" s="0" t="n">
        <f aca="false">LN(I37/D37)/5</f>
        <v>14.3128121441953</v>
      </c>
      <c r="O37" s="0" t="n">
        <f aca="false">L37/M37</f>
        <v>1.02572562959239</v>
      </c>
      <c r="Q37" s="0" t="s">
        <v>57</v>
      </c>
      <c r="S37" s="0" t="s">
        <v>58</v>
      </c>
    </row>
    <row r="38" customFormat="false" ht="12.8" hidden="false" customHeight="false" outlineLevel="0" collapsed="false">
      <c r="B38" s="12"/>
      <c r="C38" s="0" t="n">
        <f aca="false">C7*100</f>
        <v>23600</v>
      </c>
      <c r="D38" s="0" t="n">
        <f aca="false">E38-C38</f>
        <v>22000</v>
      </c>
      <c r="E38" s="0" t="n">
        <f aca="false">D7*100</f>
        <v>45600</v>
      </c>
      <c r="H38" s="0" t="n">
        <f aca="false">R7*$C$32</f>
        <v>1.65625E+036</v>
      </c>
      <c r="I38" s="0" t="n">
        <f aca="false">J38-H38</f>
        <v>2.1875E+035</v>
      </c>
      <c r="J38" s="0" t="n">
        <f aca="false">S7*$C$32</f>
        <v>1.875E+036</v>
      </c>
      <c r="L38" s="0" t="n">
        <f aca="false">LN(H38/C38)/5</f>
        <v>14.6657234735049</v>
      </c>
      <c r="M38" s="0" t="n">
        <f aca="false">LN(I38/D38)/5</f>
        <v>14.2748879723402</v>
      </c>
      <c r="O38" s="0" t="n">
        <f aca="false">L38/M38</f>
        <v>1.0273792342134</v>
      </c>
      <c r="Q38" s="0" t="n">
        <f aca="false">AVERAGE(O37:O45)</f>
        <v>1.02845553778326</v>
      </c>
      <c r="S38" s="0" t="n">
        <f aca="false"> Q49-Q38</f>
        <v>0.000248692310057752</v>
      </c>
    </row>
    <row r="39" customFormat="false" ht="12.8" hidden="false" customHeight="false" outlineLevel="0" collapsed="false">
      <c r="B39" s="12"/>
      <c r="C39" s="0" t="n">
        <f aca="false">C8*100</f>
        <v>22400</v>
      </c>
      <c r="D39" s="0" t="n">
        <f aca="false">E39-C39</f>
        <v>18800</v>
      </c>
      <c r="E39" s="0" t="n">
        <f aca="false">D8*100</f>
        <v>41200</v>
      </c>
      <c r="H39" s="0" t="n">
        <f aca="false">R8*$C$32</f>
        <v>2E+036</v>
      </c>
      <c r="I39" s="0" t="n">
        <f aca="false">J39-H39</f>
        <v>2.1875E+035</v>
      </c>
      <c r="J39" s="0" t="n">
        <f aca="false">S8*$C$32</f>
        <v>2.21875E+036</v>
      </c>
      <c r="L39" s="0" t="n">
        <f aca="false">LN(H39/C39)/5</f>
        <v>14.7138788581005</v>
      </c>
      <c r="M39" s="0" t="n">
        <f aca="false">LN(I39/D39)/5</f>
        <v>14.3063250890446</v>
      </c>
      <c r="O39" s="0" t="n">
        <f aca="false">L39/M39</f>
        <v>1.02848766308043</v>
      </c>
    </row>
    <row r="40" customFormat="false" ht="12.8" hidden="false" customHeight="false" outlineLevel="0" collapsed="false">
      <c r="B40" s="12"/>
      <c r="C40" s="0" t="n">
        <f aca="false">C9*100</f>
        <v>19200</v>
      </c>
      <c r="D40" s="0" t="n">
        <f aca="false">E40-C40</f>
        <v>19600</v>
      </c>
      <c r="E40" s="0" t="n">
        <f aca="false">D9*100</f>
        <v>38800</v>
      </c>
      <c r="H40" s="0" t="n">
        <f aca="false">R9*$C$32</f>
        <v>2.0625E+036</v>
      </c>
      <c r="I40" s="0" t="n">
        <f aca="false">J40-H40</f>
        <v>2.8125E+035</v>
      </c>
      <c r="J40" s="0" t="n">
        <f aca="false">S9*$C$32</f>
        <v>2.34375E+036</v>
      </c>
      <c r="L40" s="0" t="n">
        <f aca="false">LN(H40/C40)/5</f>
        <v>14.7508633257993</v>
      </c>
      <c r="M40" s="0" t="n">
        <f aca="false">LN(I40/D40)/5</f>
        <v>14.3482534354207</v>
      </c>
      <c r="O40" s="0" t="n">
        <f aca="false">L40/M40</f>
        <v>1.02805985356968</v>
      </c>
      <c r="Q40" s="0" t="s">
        <v>59</v>
      </c>
      <c r="S40" s="0" t="s">
        <v>60</v>
      </c>
    </row>
    <row r="41" customFormat="false" ht="12.8" hidden="false" customHeight="false" outlineLevel="0" collapsed="false">
      <c r="B41" s="12"/>
      <c r="C41" s="0" t="n">
        <f aca="false">C10*100</f>
        <v>18600</v>
      </c>
      <c r="D41" s="0" t="n">
        <f aca="false">E41-C41</f>
        <v>17200</v>
      </c>
      <c r="E41" s="0" t="n">
        <f aca="false">D10*100</f>
        <v>35800</v>
      </c>
      <c r="H41" s="0" t="n">
        <f aca="false">R10*$C$32</f>
        <v>2.21875E+036</v>
      </c>
      <c r="I41" s="0" t="n">
        <f aca="false">J41-H41</f>
        <v>3.125E+035</v>
      </c>
      <c r="J41" s="0" t="n">
        <f aca="false">S10*$C$32</f>
        <v>2.53125E+036</v>
      </c>
      <c r="L41" s="0" t="n">
        <f aca="false">LN(H41/C41)/5</f>
        <v>14.7718180924652</v>
      </c>
      <c r="M41" s="0" t="n">
        <f aca="false">LN(I41/D41)/5</f>
        <v>14.3954495750357</v>
      </c>
      <c r="O41" s="0" t="n">
        <f aca="false">L41/M41</f>
        <v>1.02614496445336</v>
      </c>
      <c r="Q41" s="0" t="n">
        <f aca="false">STDEV(O37:O45)</f>
        <v>0.00413428062976378</v>
      </c>
      <c r="S41" s="0" t="n">
        <f aca="false">SUM(Q44,Q55)-2</f>
        <v>16</v>
      </c>
    </row>
    <row r="42" customFormat="false" ht="12.8" hidden="false" customHeight="false" outlineLevel="0" collapsed="false">
      <c r="B42" s="12"/>
      <c r="C42" s="0" t="n">
        <f aca="false">C11*100</f>
        <v>24800</v>
      </c>
      <c r="D42" s="0" t="n">
        <f aca="false">E42-C42</f>
        <v>23400</v>
      </c>
      <c r="E42" s="0" t="n">
        <f aca="false">D11*100</f>
        <v>48200</v>
      </c>
      <c r="H42" s="0" t="n">
        <f aca="false">R11*$C$32</f>
        <v>1.46875E+036</v>
      </c>
      <c r="I42" s="0" t="n">
        <f aca="false">J42-H42</f>
        <v>2.1875E+035</v>
      </c>
      <c r="J42" s="0" t="n">
        <f aca="false">S11*$C$32</f>
        <v>1.6875E+036</v>
      </c>
      <c r="L42" s="0" t="n">
        <f aca="false">LN(H42/C42)/5</f>
        <v>14.6317752229086</v>
      </c>
      <c r="M42" s="0" t="n">
        <f aca="false">LN(I42/D42)/5</f>
        <v>14.2625492585391</v>
      </c>
      <c r="O42" s="0" t="n">
        <f aca="false">L42/M42</f>
        <v>1.02588779591057</v>
      </c>
    </row>
    <row r="43" customFormat="false" ht="12.8" hidden="false" customHeight="false" outlineLevel="0" collapsed="false">
      <c r="B43" s="12"/>
      <c r="C43" s="0" t="n">
        <f aca="false">C12*100</f>
        <v>33200</v>
      </c>
      <c r="D43" s="0" t="n">
        <f aca="false">E43-C43</f>
        <v>37000</v>
      </c>
      <c r="E43" s="0" t="n">
        <f aca="false">D12*100</f>
        <v>70200</v>
      </c>
      <c r="H43" s="0" t="n">
        <f aca="false">R12*$C$32</f>
        <v>2.84375E+036</v>
      </c>
      <c r="I43" s="0" t="n">
        <f aca="false">J43-H43</f>
        <v>2.8125E+035</v>
      </c>
      <c r="J43" s="0" t="n">
        <f aca="false">S12*$C$32</f>
        <v>3.125E+036</v>
      </c>
      <c r="L43" s="0" t="n">
        <f aca="false">LN(H43/C43)/5</f>
        <v>14.7055763593196</v>
      </c>
      <c r="M43" s="0" t="n">
        <f aca="false">LN(I43/D43)/5</f>
        <v>14.2211757661392</v>
      </c>
      <c r="O43" s="0" t="n">
        <f aca="false">L43/M43</f>
        <v>1.0340619229483</v>
      </c>
      <c r="Q43" s="0" t="s">
        <v>61</v>
      </c>
      <c r="S43" s="0" t="s">
        <v>62</v>
      </c>
    </row>
    <row r="44" customFormat="false" ht="12.8" hidden="false" customHeight="false" outlineLevel="0" collapsed="false">
      <c r="B44" s="12"/>
      <c r="C44" s="0" t="n">
        <f aca="false">C13*100</f>
        <v>57400</v>
      </c>
      <c r="D44" s="0" t="n">
        <f aca="false">E44-C44</f>
        <v>53000</v>
      </c>
      <c r="E44" s="0" t="n">
        <f aca="false">D13*100</f>
        <v>110400</v>
      </c>
      <c r="H44" s="0" t="n">
        <f aca="false">R13*$C$32</f>
        <v>3.09375E+036</v>
      </c>
      <c r="I44" s="0" t="n">
        <f aca="false">J44-H44</f>
        <v>2.1875E+035</v>
      </c>
      <c r="J44" s="0" t="n">
        <f aca="false">S13*$C$32</f>
        <v>3.3125E+036</v>
      </c>
      <c r="L44" s="0" t="n">
        <f aca="false">LN(H44/C44)/5</f>
        <v>14.6129295425626</v>
      </c>
      <c r="M44" s="0" t="n">
        <f aca="false">LN(I44/D44)/5</f>
        <v>14.0990380803014</v>
      </c>
      <c r="O44" s="0" t="n">
        <f aca="false">L44/M44</f>
        <v>1.0364486895726</v>
      </c>
      <c r="Q44" s="0" t="n">
        <f aca="false"> COUNT(O37:O45)</f>
        <v>9</v>
      </c>
      <c r="S44" s="13" t="n">
        <v>2.12</v>
      </c>
    </row>
    <row r="45" customFormat="false" ht="12.8" hidden="false" customHeight="false" outlineLevel="0" collapsed="false">
      <c r="B45" s="12"/>
      <c r="C45" s="0" t="n">
        <f aca="false">C14*100</f>
        <v>37200</v>
      </c>
      <c r="D45" s="0" t="n">
        <f aca="false">E45-C45</f>
        <v>38600</v>
      </c>
      <c r="E45" s="0" t="n">
        <f aca="false">D14*100</f>
        <v>75800</v>
      </c>
      <c r="H45" s="0" t="n">
        <f aca="false">R14*$C$32</f>
        <v>2.5E+036</v>
      </c>
      <c r="I45" s="0" t="n">
        <f aca="false">J45-H45</f>
        <v>4.6875E+035</v>
      </c>
      <c r="J45" s="0" t="n">
        <f aca="false">S14*$C$32</f>
        <v>2.96875E+036</v>
      </c>
      <c r="L45" s="0" t="n">
        <f aca="false">LN(H45/C45)/5</f>
        <v>14.6570580078797</v>
      </c>
      <c r="M45" s="0" t="n">
        <f aca="false">LN(I45/D45)/5</f>
        <v>14.314874018127</v>
      </c>
      <c r="O45" s="0" t="n">
        <f aca="false">L45/M45</f>
        <v>1.02390408670865</v>
      </c>
    </row>
    <row r="46" customFormat="false" ht="12.8" hidden="false" customHeight="false" outlineLevel="0" collapsed="false">
      <c r="S46" s="0" t="s">
        <v>63</v>
      </c>
    </row>
    <row r="47" customFormat="false" ht="12.8" hidden="false" customHeight="false" outlineLevel="0" collapsed="false">
      <c r="S47" s="0" t="n">
        <f aca="false">SQRT(((Q44-1)*Q41^2 +(Q55-1)*Q52^2)/(S41))</f>
        <v>0.00450347741205343</v>
      </c>
    </row>
    <row r="48" customFormat="false" ht="12.8" hidden="false" customHeight="false" outlineLevel="0" collapsed="false">
      <c r="B48" s="12" t="s">
        <v>64</v>
      </c>
      <c r="C48" s="0" t="n">
        <f aca="false">C17*100</f>
        <v>50800</v>
      </c>
      <c r="D48" s="0" t="n">
        <f aca="false">E48-C48</f>
        <v>41600</v>
      </c>
      <c r="E48" s="0" t="n">
        <f aca="false">D17*100</f>
        <v>92400</v>
      </c>
      <c r="H48" s="0" t="n">
        <f aca="false">R17*$C$32</f>
        <v>2.9375E+036</v>
      </c>
      <c r="I48" s="0" t="n">
        <f aca="false">J48-H48</f>
        <v>3.75E+035</v>
      </c>
      <c r="J48" s="0" t="n">
        <f aca="false">S17*$C$32</f>
        <v>3.3125E+036</v>
      </c>
      <c r="L48" s="0" t="n">
        <f aca="false">LN(H48/C48)/5</f>
        <v>14.6269941187379</v>
      </c>
      <c r="M48" s="0" t="n">
        <f aca="false">LN(I48/D48)/5</f>
        <v>14.2552757297049</v>
      </c>
      <c r="O48" s="0" t="n">
        <f aca="false">L48/M48</f>
        <v>1.02607584701139</v>
      </c>
      <c r="Q48" s="0" t="s">
        <v>57</v>
      </c>
    </row>
    <row r="49" customFormat="false" ht="12.8" hidden="false" customHeight="false" outlineLevel="0" collapsed="false">
      <c r="B49" s="12"/>
      <c r="C49" s="0" t="n">
        <f aca="false">C18*100</f>
        <v>31600</v>
      </c>
      <c r="D49" s="0" t="n">
        <f aca="false">E49-C49</f>
        <v>33000</v>
      </c>
      <c r="E49" s="0" t="n">
        <f aca="false">D18*100</f>
        <v>64600</v>
      </c>
      <c r="H49" s="0" t="n">
        <f aca="false">R18*$C$32</f>
        <v>2.21875E+036</v>
      </c>
      <c r="I49" s="0" t="n">
        <f aca="false">J49-H49</f>
        <v>6.5625E+035</v>
      </c>
      <c r="J49" s="0" t="n">
        <f aca="false">S18*$C$32</f>
        <v>2.875E+036</v>
      </c>
      <c r="L49" s="0" t="n">
        <f aca="false">LN(H49/C49)/5</f>
        <v>14.6658189844904</v>
      </c>
      <c r="M49" s="0" t="n">
        <f aca="false">LN(I49/D49)/5</f>
        <v>14.4135174084521</v>
      </c>
      <c r="O49" s="0" t="n">
        <f aca="false">L49/M49</f>
        <v>1.01750451113969</v>
      </c>
      <c r="Q49" s="0" t="n">
        <f aca="false">AVERAGE(O48:O56)</f>
        <v>1.02870423009332</v>
      </c>
      <c r="S49" s="0" t="s">
        <v>65</v>
      </c>
    </row>
    <row r="50" customFormat="false" ht="12.8" hidden="false" customHeight="false" outlineLevel="0" collapsed="false">
      <c r="B50" s="12"/>
      <c r="C50" s="0" t="n">
        <f aca="false">C19*100</f>
        <v>37800</v>
      </c>
      <c r="D50" s="0" t="n">
        <f aca="false">E50-C50</f>
        <v>42600</v>
      </c>
      <c r="E50" s="0" t="n">
        <f aca="false">D19*100</f>
        <v>80400</v>
      </c>
      <c r="H50" s="0" t="n">
        <f aca="false">R19*$C$32</f>
        <v>2.6875E+036</v>
      </c>
      <c r="I50" s="0" t="n">
        <f aca="false">J50-H50</f>
        <v>3.75E+035</v>
      </c>
      <c r="J50" s="0" t="n">
        <f aca="false">S19*$C$32</f>
        <v>3.0625E+036</v>
      </c>
      <c r="L50" s="0" t="n">
        <f aca="false">LN(H50/C50)/5</f>
        <v>14.6683220719264</v>
      </c>
      <c r="M50" s="0" t="n">
        <f aca="false">LN(I50/D50)/5</f>
        <v>14.2505249125033</v>
      </c>
      <c r="O50" s="0" t="n">
        <f aca="false">L50/M50</f>
        <v>1.02931801894936</v>
      </c>
      <c r="S50" s="0" t="n">
        <f aca="false">S44*S47*SQRT((1/Q44)+(1/Q55))</f>
        <v>0.00450067437600324</v>
      </c>
    </row>
    <row r="51" customFormat="false" ht="12.8" hidden="false" customHeight="false" outlineLevel="0" collapsed="false">
      <c r="B51" s="12"/>
      <c r="C51" s="0" t="n">
        <f aca="false">C20*100</f>
        <v>31200</v>
      </c>
      <c r="D51" s="0" t="n">
        <f aca="false">E51-C51</f>
        <v>46200</v>
      </c>
      <c r="E51" s="0" t="n">
        <f aca="false">D20*100</f>
        <v>77400</v>
      </c>
      <c r="H51" s="0" t="n">
        <f aca="false">R20*$C$32</f>
        <v>2.4375E+036</v>
      </c>
      <c r="I51" s="0" t="n">
        <f aca="false">J51-H51</f>
        <v>5E+035</v>
      </c>
      <c r="J51" s="0" t="n">
        <f aca="false">S20*$C$32</f>
        <v>2.9375E+036</v>
      </c>
      <c r="L51" s="0" t="n">
        <f aca="false">LN(H51/C51)/5</f>
        <v>14.6871725795756</v>
      </c>
      <c r="M51" s="0" t="n">
        <f aca="false">LN(I51/D51)/5</f>
        <v>14.2918362180312</v>
      </c>
      <c r="O51" s="0" t="n">
        <f aca="false">L51/M51</f>
        <v>1.02766169129798</v>
      </c>
      <c r="Q51" s="0" t="s">
        <v>59</v>
      </c>
    </row>
    <row r="52" customFormat="false" ht="12.8" hidden="false" customHeight="false" outlineLevel="0" collapsed="false">
      <c r="B52" s="12"/>
      <c r="C52" s="0" t="n">
        <f aca="false">C21*100</f>
        <v>36200</v>
      </c>
      <c r="D52" s="0" t="n">
        <f aca="false">E52-C52</f>
        <v>36800</v>
      </c>
      <c r="E52" s="0" t="n">
        <f aca="false">D21*100</f>
        <v>73000</v>
      </c>
      <c r="H52" s="0" t="n">
        <f aca="false">R21*$C$32</f>
        <v>3.125E+036</v>
      </c>
      <c r="I52" s="0" t="n">
        <f aca="false">J52-H52</f>
        <v>4.0625E+035</v>
      </c>
      <c r="J52" s="0" t="n">
        <f aca="false">S21*$C$32</f>
        <v>3.53125E+036</v>
      </c>
      <c r="L52" s="0" t="n">
        <f aca="false">LN(H52/C52)/5</f>
        <v>14.707136646632</v>
      </c>
      <c r="M52" s="0" t="n">
        <f aca="false">LN(I52/D52)/5</f>
        <v>14.2958047356581</v>
      </c>
      <c r="O52" s="0" t="n">
        <f aca="false">L52/M52</f>
        <v>1.02877291055522</v>
      </c>
      <c r="Q52" s="0" t="n">
        <f aca="false">STDEV(O48:O56)</f>
        <v>0.00484461982782044</v>
      </c>
      <c r="S52" s="0" t="s">
        <v>66</v>
      </c>
    </row>
    <row r="53" customFormat="false" ht="12.8" hidden="false" customHeight="false" outlineLevel="0" collapsed="false">
      <c r="B53" s="12"/>
      <c r="C53" s="0" t="n">
        <f aca="false">C22*100</f>
        <v>45800</v>
      </c>
      <c r="D53" s="0" t="n">
        <f aca="false">E53-C53</f>
        <v>51600</v>
      </c>
      <c r="E53" s="0" t="n">
        <f aca="false">D22*100</f>
        <v>97400</v>
      </c>
      <c r="H53" s="0" t="n">
        <f aca="false">R22*$C$32</f>
        <v>2.84375E+036</v>
      </c>
      <c r="I53" s="0" t="n">
        <f aca="false">J53-H53</f>
        <v>3.125E+035</v>
      </c>
      <c r="J53" s="0" t="n">
        <f aca="false">S22*$C$32</f>
        <v>3.15625E+036</v>
      </c>
      <c r="L53" s="0" t="n">
        <f aca="false">LN(H53/C53)/5</f>
        <v>14.6412295162801</v>
      </c>
      <c r="M53" s="0" t="n">
        <f aca="false">LN(I53/D53)/5</f>
        <v>14.1757271173021</v>
      </c>
      <c r="O53" s="0" t="n">
        <f aca="false">L53/M53</f>
        <v>1.03283799096343</v>
      </c>
      <c r="S53" s="0" t="n">
        <f aca="false">S38-S50</f>
        <v>-0.00425198206594549</v>
      </c>
    </row>
    <row r="54" customFormat="false" ht="12.8" hidden="false" customHeight="false" outlineLevel="0" collapsed="false">
      <c r="B54" s="12"/>
      <c r="C54" s="0" t="n">
        <f aca="false">C23*100</f>
        <v>38000</v>
      </c>
      <c r="D54" s="0" t="n">
        <f aca="false">E54-C54</f>
        <v>38400</v>
      </c>
      <c r="E54" s="0" t="n">
        <f aca="false">D23*100</f>
        <v>76400</v>
      </c>
      <c r="H54" s="0" t="n">
        <f aca="false">R23*$C$32</f>
        <v>2.96875E+036</v>
      </c>
      <c r="I54" s="0" t="n">
        <f aca="false">J54-H54</f>
        <v>2.8125E+035</v>
      </c>
      <c r="J54" s="0" t="n">
        <f aca="false">S23*$C$32</f>
        <v>3.25E+036</v>
      </c>
      <c r="L54" s="0" t="n">
        <f aca="false">LN(H54/C54)/5</f>
        <v>14.6871725795756</v>
      </c>
      <c r="M54" s="0" t="n">
        <f aca="false">LN(I54/D54)/5</f>
        <v>14.2137478567493</v>
      </c>
      <c r="O54" s="0" t="n">
        <f aca="false">L54/M54</f>
        <v>1.03330752223816</v>
      </c>
      <c r="Q54" s="0" t="s">
        <v>61</v>
      </c>
    </row>
    <row r="55" customFormat="false" ht="12.8" hidden="false" customHeight="false" outlineLevel="0" collapsed="false">
      <c r="B55" s="12"/>
      <c r="C55" s="0" t="n">
        <f aca="false">C24*100</f>
        <v>33800</v>
      </c>
      <c r="D55" s="0" t="n">
        <f aca="false">E55-C55</f>
        <v>46000</v>
      </c>
      <c r="E55" s="0" t="n">
        <f aca="false">D24*100</f>
        <v>79800</v>
      </c>
      <c r="H55" s="0" t="n">
        <f aca="false">R24*$C$32</f>
        <v>2.46875E+036</v>
      </c>
      <c r="I55" s="0" t="n">
        <f aca="false">J55-H55</f>
        <v>3.4375E+035</v>
      </c>
      <c r="J55" s="0" t="n">
        <f aca="false">S24*$C$32</f>
        <v>2.8125E+036</v>
      </c>
      <c r="L55" s="0" t="n">
        <f aca="false">LN(H55/C55)/5</f>
        <v>14.6737118431964</v>
      </c>
      <c r="M55" s="0" t="n">
        <f aca="false">LN(I55/D55)/5</f>
        <v>14.2177652084626</v>
      </c>
      <c r="O55" s="0" t="n">
        <f aca="false">L55/M55</f>
        <v>1.03206879759573</v>
      </c>
      <c r="Q55" s="0" t="n">
        <f aca="false"> COUNT(O48:O56)</f>
        <v>9</v>
      </c>
      <c r="S55" s="0" t="s">
        <v>67</v>
      </c>
    </row>
    <row r="56" customFormat="false" ht="12.8" hidden="false" customHeight="false" outlineLevel="0" collapsed="false">
      <c r="B56" s="12"/>
      <c r="C56" s="0" t="n">
        <f aca="false">C25*100</f>
        <v>41600</v>
      </c>
      <c r="D56" s="0" t="n">
        <f aca="false">E56-C56</f>
        <v>46200</v>
      </c>
      <c r="E56" s="0" t="n">
        <f aca="false">D25*100</f>
        <v>87800</v>
      </c>
      <c r="H56" s="0" t="n">
        <f aca="false">R25*$C$32</f>
        <v>3.28125E+036</v>
      </c>
      <c r="I56" s="0" t="n">
        <f aca="false">J56-H56</f>
        <v>4.0625E+035</v>
      </c>
      <c r="J56" s="0" t="n">
        <f aca="false">S25*$C$32</f>
        <v>3.6875E+036</v>
      </c>
      <c r="L56" s="0" t="n">
        <f aca="false">LN(H56/C56)/5</f>
        <v>14.6890864697788</v>
      </c>
      <c r="M56" s="0" t="n">
        <f aca="false">LN(I56/D56)/5</f>
        <v>14.2503083450755</v>
      </c>
      <c r="O56" s="0" t="n">
        <f aca="false">L56/M56</f>
        <v>1.03079078108895</v>
      </c>
      <c r="S56" s="0" t="n">
        <f aca="false">S38+S50</f>
        <v>0.004749366686061</v>
      </c>
    </row>
    <row r="58" customFormat="false" ht="12.8" hidden="false" customHeight="false" outlineLevel="0" collapsed="false">
      <c r="S58" s="0" t="s">
        <v>68</v>
      </c>
    </row>
    <row r="59" customFormat="false" ht="12.8" hidden="false" customHeight="true" outlineLevel="0" collapsed="false">
      <c r="O59" s="14" t="s">
        <v>69</v>
      </c>
      <c r="P59" s="14"/>
      <c r="Q59" s="14"/>
      <c r="S59" s="0" t="n">
        <f aca="false">S38/(S47* SQRT(1/Q44 + 1/Q55))</f>
        <v>0.117144155136731</v>
      </c>
    </row>
    <row r="60" customFormat="false" ht="12.8" hidden="false" customHeight="false" outlineLevel="0" collapsed="false">
      <c r="O60" s="14"/>
      <c r="P60" s="14"/>
      <c r="Q60" s="14"/>
    </row>
    <row r="61" customFormat="false" ht="12.8" hidden="false" customHeight="false" outlineLevel="0" collapsed="false">
      <c r="O61" s="15"/>
      <c r="Q61" s="7"/>
      <c r="S61" s="0" t="s">
        <v>70</v>
      </c>
    </row>
    <row r="62" customFormat="false" ht="12.8" hidden="false" customHeight="false" outlineLevel="0" collapsed="false">
      <c r="O62" s="15" t="s">
        <v>71</v>
      </c>
      <c r="Q62" s="7" t="s">
        <v>62</v>
      </c>
    </row>
    <row r="63" customFormat="false" ht="12.8" hidden="false" customHeight="false" outlineLevel="0" collapsed="false">
      <c r="O63" s="15" t="n">
        <f aca="false">AVERAGE(O37:O56)-1</f>
        <v>0.0285798839382931</v>
      </c>
      <c r="Q63" s="16" t="n">
        <v>2.11</v>
      </c>
    </row>
    <row r="64" customFormat="false" ht="12.8" hidden="false" customHeight="false" outlineLevel="0" collapsed="false">
      <c r="O64" s="15" t="s">
        <v>72</v>
      </c>
      <c r="Q64" s="7" t="s">
        <v>73</v>
      </c>
    </row>
    <row r="65" customFormat="false" ht="12.8" hidden="false" customHeight="false" outlineLevel="0" collapsed="false">
      <c r="O65" s="15" t="n">
        <f aca="false">STDEV(O37:O56)</f>
        <v>0.00437088802531205</v>
      </c>
      <c r="Q65" s="7" t="n">
        <f aca="false">O63/(O63/SQRT(COUNT(O37:O56)))</f>
        <v>4.24264068711929</v>
      </c>
    </row>
    <row r="66" customFormat="false" ht="12.8" hidden="false" customHeight="false" outlineLevel="0" collapsed="false">
      <c r="O66" s="15" t="s">
        <v>74</v>
      </c>
      <c r="Q66" s="7" t="s">
        <v>75</v>
      </c>
    </row>
    <row r="67" customFormat="false" ht="12.8" hidden="false" customHeight="false" outlineLevel="0" collapsed="false">
      <c r="O67" s="17" t="n">
        <f aca="false">Q63*O65/SQRT(COUNT(O37:O56))</f>
        <v>0.00217378147562868</v>
      </c>
      <c r="P67" s="8"/>
      <c r="Q67" s="9"/>
    </row>
  </sheetData>
  <mergeCells count="7">
    <mergeCell ref="B6:B14"/>
    <mergeCell ref="B17:B25"/>
    <mergeCell ref="C35:E35"/>
    <mergeCell ref="H35:J35"/>
    <mergeCell ref="B37:B45"/>
    <mergeCell ref="B48:B56"/>
    <mergeCell ref="O59:Q60"/>
  </mergeCells>
  <printOptions headings="false" gridLines="false" gridLinesSet="true" horizontalCentered="false" verticalCentered="false"/>
  <pageMargins left="0.7875" right="0.7875" top="1.025" bottom="1.025" header="0.7875" footer="0.7875"/>
  <pageSetup paperSize="0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4:S61"/>
  <sheetViews>
    <sheetView showFormulas="false" showGridLines="true" showRowColHeaders="true" showZeros="true" rightToLeft="false" tabSelected="true" showOutlineSymbols="true" defaultGridColor="true" view="normal" topLeftCell="A1" colorId="64" zoomScale="110" zoomScaleNormal="110" zoomScalePageLayoutView="100" workbookViewId="0">
      <selection pane="topLeft" activeCell="L8" activeCellId="0" sqref="L8"/>
    </sheetView>
  </sheetViews>
  <sheetFormatPr defaultColWidth="11.53515625" defaultRowHeight="12.8" zeroHeight="false" outlineLevelRow="0" outlineLevelCol="0"/>
  <cols>
    <col collapsed="false" customWidth="true" hidden="false" outlineLevel="0" max="2" min="2" style="0" width="13.88"/>
    <col collapsed="false" customWidth="true" hidden="false" outlineLevel="0" max="5" min="5" style="0" width="14.92"/>
    <col collapsed="false" customWidth="true" hidden="false" outlineLevel="0" max="8" min="8" style="0" width="13.53"/>
    <col collapsed="false" customWidth="true" hidden="false" outlineLevel="0" max="9" min="9" style="0" width="12.52"/>
    <col collapsed="false" customWidth="true" hidden="false" outlineLevel="0" max="12" min="12" style="0" width="23.53"/>
    <col collapsed="false" customWidth="true" hidden="false" outlineLevel="0" max="13" min="13" style="0" width="25.54"/>
  </cols>
  <sheetData>
    <row r="4" customFormat="false" ht="12.8" hidden="false" customHeight="false" outlineLevel="0" collapsed="false">
      <c r="C4" s="0" t="s">
        <v>35</v>
      </c>
      <c r="F4" s="0" t="s">
        <v>36</v>
      </c>
      <c r="I4" s="0" t="s">
        <v>37</v>
      </c>
      <c r="L4" s="0" t="s">
        <v>38</v>
      </c>
      <c r="O4" s="0" t="s">
        <v>39</v>
      </c>
      <c r="R4" s="0" t="s">
        <v>40</v>
      </c>
    </row>
    <row r="5" customFormat="false" ht="12.8" hidden="false" customHeight="false" outlineLevel="0" collapsed="false">
      <c r="C5" s="0" t="s">
        <v>41</v>
      </c>
      <c r="D5" s="0" t="s">
        <v>55</v>
      </c>
      <c r="F5" s="0" t="s">
        <v>41</v>
      </c>
      <c r="G5" s="0" t="s">
        <v>55</v>
      </c>
      <c r="I5" s="0" t="s">
        <v>41</v>
      </c>
      <c r="J5" s="0" t="s">
        <v>55</v>
      </c>
      <c r="L5" s="0" t="s">
        <v>41</v>
      </c>
      <c r="M5" s="0" t="s">
        <v>55</v>
      </c>
      <c r="O5" s="0" t="s">
        <v>41</v>
      </c>
      <c r="P5" s="0" t="s">
        <v>55</v>
      </c>
      <c r="R5" s="0" t="s">
        <v>41</v>
      </c>
      <c r="S5" s="0" t="s">
        <v>55</v>
      </c>
    </row>
    <row r="6" customFormat="false" ht="12.8" hidden="false" customHeight="true" outlineLevel="0" collapsed="false">
      <c r="B6" s="4" t="s">
        <v>43</v>
      </c>
      <c r="C6" s="5" t="n">
        <v>370</v>
      </c>
      <c r="D6" s="5" t="n">
        <v>658</v>
      </c>
      <c r="E6" s="5"/>
      <c r="F6" s="5" t="n">
        <v>594</v>
      </c>
      <c r="G6" s="5" t="n">
        <v>846</v>
      </c>
      <c r="H6" s="5"/>
      <c r="I6" s="5" t="n">
        <v>746</v>
      </c>
      <c r="J6" s="5" t="n">
        <v>1066</v>
      </c>
      <c r="K6" s="5"/>
      <c r="L6" s="5" t="n">
        <v>756</v>
      </c>
      <c r="M6" s="5" t="n">
        <v>922</v>
      </c>
      <c r="N6" s="5"/>
      <c r="O6" s="5" t="n">
        <v>621</v>
      </c>
      <c r="P6" s="5" t="n">
        <v>674</v>
      </c>
      <c r="Q6" s="5"/>
      <c r="R6" s="5" t="n">
        <v>364</v>
      </c>
      <c r="S6" s="6" t="n">
        <v>397</v>
      </c>
    </row>
    <row r="7" customFormat="false" ht="12.8" hidden="false" customHeight="false" outlineLevel="0" collapsed="false">
      <c r="B7" s="4"/>
      <c r="C7" s="0" t="n">
        <v>302</v>
      </c>
      <c r="D7" s="0" t="n">
        <v>600</v>
      </c>
      <c r="F7" s="0" t="n">
        <v>654</v>
      </c>
      <c r="G7" s="0" t="n">
        <v>968</v>
      </c>
      <c r="I7" s="0" t="n">
        <v>418</v>
      </c>
      <c r="J7" s="0" t="n">
        <v>582</v>
      </c>
      <c r="L7" s="0" t="n">
        <v>312</v>
      </c>
      <c r="M7" s="0" t="n">
        <v>368</v>
      </c>
      <c r="O7" s="0" t="n">
        <v>206</v>
      </c>
      <c r="P7" s="0" t="n">
        <v>251</v>
      </c>
      <c r="R7" s="0" t="n">
        <v>115</v>
      </c>
      <c r="S7" s="7" t="n">
        <v>119</v>
      </c>
    </row>
    <row r="8" customFormat="false" ht="12.8" hidden="false" customHeight="false" outlineLevel="0" collapsed="false">
      <c r="B8" s="4"/>
      <c r="C8" s="0" t="n">
        <v>342</v>
      </c>
      <c r="D8" s="0" t="n">
        <v>594</v>
      </c>
      <c r="F8" s="0" t="n">
        <v>376</v>
      </c>
      <c r="G8" s="0" t="n">
        <v>544</v>
      </c>
      <c r="I8" s="0" t="n">
        <v>338</v>
      </c>
      <c r="J8" s="0" t="n">
        <v>430</v>
      </c>
      <c r="L8" s="0" t="s">
        <v>45</v>
      </c>
      <c r="M8" s="0" t="s">
        <v>45</v>
      </c>
      <c r="O8" s="0" t="n">
        <v>265</v>
      </c>
      <c r="P8" s="0" t="n">
        <v>322</v>
      </c>
      <c r="R8" s="0" t="n">
        <v>352</v>
      </c>
      <c r="S8" s="7" t="n">
        <v>396</v>
      </c>
    </row>
    <row r="9" customFormat="false" ht="12.8" hidden="false" customHeight="false" outlineLevel="0" collapsed="false">
      <c r="B9" s="4"/>
      <c r="C9" s="0" t="n">
        <v>334</v>
      </c>
      <c r="D9" s="0" t="n">
        <v>602</v>
      </c>
      <c r="F9" s="0" t="n">
        <v>474</v>
      </c>
      <c r="G9" s="0" t="n">
        <v>780</v>
      </c>
      <c r="I9" s="0" t="n">
        <v>384</v>
      </c>
      <c r="J9" s="0" t="n">
        <v>552</v>
      </c>
      <c r="L9" s="0" t="n">
        <v>538</v>
      </c>
      <c r="M9" s="0" t="n">
        <v>658</v>
      </c>
      <c r="O9" s="0" t="n">
        <v>627</v>
      </c>
      <c r="P9" s="0" t="n">
        <v>776</v>
      </c>
      <c r="R9" s="0" t="n">
        <v>427</v>
      </c>
      <c r="S9" s="7" t="n">
        <v>483</v>
      </c>
    </row>
    <row r="10" customFormat="false" ht="12.8" hidden="false" customHeight="false" outlineLevel="0" collapsed="false">
      <c r="B10" s="4"/>
      <c r="C10" s="0" t="n">
        <v>354</v>
      </c>
      <c r="D10" s="0" t="n">
        <v>658</v>
      </c>
      <c r="F10" s="0" t="n">
        <v>314</v>
      </c>
      <c r="G10" s="0" t="n">
        <v>478</v>
      </c>
      <c r="I10" s="0" t="n">
        <v>292</v>
      </c>
      <c r="J10" s="0" t="n">
        <v>410</v>
      </c>
      <c r="L10" s="0" t="n">
        <v>358</v>
      </c>
      <c r="M10" s="0" t="n">
        <v>428</v>
      </c>
      <c r="O10" s="0" t="n">
        <v>284</v>
      </c>
      <c r="P10" s="0" t="n">
        <v>315</v>
      </c>
      <c r="R10" s="0" t="n">
        <v>94</v>
      </c>
      <c r="S10" s="7" t="n">
        <v>103</v>
      </c>
    </row>
    <row r="11" customFormat="false" ht="12.8" hidden="false" customHeight="false" outlineLevel="0" collapsed="false">
      <c r="B11" s="4"/>
      <c r="C11" s="8" t="n">
        <v>232</v>
      </c>
      <c r="D11" s="8" t="n">
        <v>456</v>
      </c>
      <c r="E11" s="8"/>
      <c r="F11" s="8" t="n">
        <v>580</v>
      </c>
      <c r="G11" s="8" t="n">
        <v>776</v>
      </c>
      <c r="H11" s="8"/>
      <c r="I11" s="8" t="n">
        <v>380</v>
      </c>
      <c r="J11" s="8" t="n">
        <v>496</v>
      </c>
      <c r="K11" s="8"/>
      <c r="L11" s="8" t="n">
        <v>240</v>
      </c>
      <c r="M11" s="8" t="n">
        <v>276</v>
      </c>
      <c r="N11" s="8"/>
      <c r="O11" s="8" t="n">
        <v>148</v>
      </c>
      <c r="P11" s="8" t="n">
        <v>172</v>
      </c>
      <c r="Q11" s="8"/>
      <c r="R11" s="8" t="n">
        <v>122</v>
      </c>
      <c r="S11" s="9" t="n">
        <v>138</v>
      </c>
    </row>
    <row r="14" customFormat="false" ht="12.8" hidden="false" customHeight="true" outlineLevel="0" collapsed="false">
      <c r="B14" s="4" t="s">
        <v>44</v>
      </c>
      <c r="C14" s="5" t="n">
        <v>274</v>
      </c>
      <c r="D14" s="5" t="n">
        <v>534</v>
      </c>
      <c r="E14" s="5"/>
      <c r="F14" s="5" t="n">
        <v>532</v>
      </c>
      <c r="G14" s="5" t="n">
        <v>804</v>
      </c>
      <c r="H14" s="5"/>
      <c r="I14" s="5" t="n">
        <v>183</v>
      </c>
      <c r="J14" s="5" t="n">
        <v>280</v>
      </c>
      <c r="K14" s="5"/>
      <c r="L14" s="5" t="n">
        <v>160</v>
      </c>
      <c r="M14" s="5" t="n">
        <v>214</v>
      </c>
      <c r="N14" s="5"/>
      <c r="O14" s="5" t="n">
        <v>322</v>
      </c>
      <c r="P14" s="5" t="n">
        <v>374</v>
      </c>
      <c r="Q14" s="5"/>
      <c r="R14" s="5" t="n">
        <v>97</v>
      </c>
      <c r="S14" s="6" t="n">
        <v>107</v>
      </c>
    </row>
    <row r="15" customFormat="false" ht="12.8" hidden="false" customHeight="false" outlineLevel="0" collapsed="false">
      <c r="B15" s="4"/>
      <c r="C15" s="0" t="n">
        <v>321</v>
      </c>
      <c r="D15" s="0" t="n">
        <v>561</v>
      </c>
      <c r="F15" s="0" t="n">
        <v>318</v>
      </c>
      <c r="G15" s="0" t="n">
        <v>480</v>
      </c>
      <c r="I15" s="0" t="n">
        <v>233</v>
      </c>
      <c r="J15" s="0" t="n">
        <v>309</v>
      </c>
      <c r="L15" s="0" t="n">
        <v>170</v>
      </c>
      <c r="M15" s="0" t="n">
        <v>204</v>
      </c>
      <c r="O15" s="0" t="n">
        <v>193</v>
      </c>
      <c r="P15" s="0" t="n">
        <v>209</v>
      </c>
      <c r="R15" s="0" t="n">
        <v>57</v>
      </c>
      <c r="S15" s="7" t="n">
        <v>59</v>
      </c>
    </row>
    <row r="16" customFormat="false" ht="12.8" hidden="false" customHeight="false" outlineLevel="0" collapsed="false">
      <c r="B16" s="4"/>
      <c r="C16" s="0" t="n">
        <v>279</v>
      </c>
      <c r="D16" s="0" t="n">
        <v>552</v>
      </c>
      <c r="F16" s="0" t="n">
        <v>354</v>
      </c>
      <c r="G16" s="0" t="n">
        <v>578</v>
      </c>
      <c r="I16" s="0" t="n">
        <v>204</v>
      </c>
      <c r="J16" s="0" t="n">
        <v>270</v>
      </c>
      <c r="L16" s="0" t="n">
        <v>173</v>
      </c>
      <c r="M16" s="0" t="n">
        <v>197</v>
      </c>
      <c r="O16" s="0" t="n">
        <v>441</v>
      </c>
      <c r="P16" s="0" t="n">
        <v>473</v>
      </c>
      <c r="R16" s="0" t="n">
        <v>422</v>
      </c>
      <c r="S16" s="7" t="n">
        <v>431</v>
      </c>
    </row>
    <row r="17" customFormat="false" ht="12.8" hidden="false" customHeight="false" outlineLevel="0" collapsed="false">
      <c r="B17" s="4"/>
      <c r="C17" s="0" t="n">
        <v>345</v>
      </c>
      <c r="D17" s="0" t="n">
        <v>600</v>
      </c>
      <c r="F17" s="0" t="n">
        <v>252</v>
      </c>
      <c r="G17" s="0" t="n">
        <v>424</v>
      </c>
      <c r="I17" s="0" t="n">
        <v>133</v>
      </c>
      <c r="J17" s="0" t="n">
        <v>157</v>
      </c>
      <c r="L17" s="0" t="n">
        <v>78</v>
      </c>
      <c r="M17" s="0" t="n">
        <v>87</v>
      </c>
      <c r="O17" s="0" t="n">
        <v>91</v>
      </c>
      <c r="P17" s="0" t="n">
        <v>110</v>
      </c>
      <c r="R17" s="0" t="n">
        <v>22</v>
      </c>
      <c r="S17" s="7" t="n">
        <v>22</v>
      </c>
    </row>
    <row r="18" customFormat="false" ht="12.8" hidden="false" customHeight="false" outlineLevel="0" collapsed="false">
      <c r="B18" s="4"/>
      <c r="C18" s="0" t="n">
        <v>264</v>
      </c>
      <c r="D18" s="0" t="n">
        <v>360</v>
      </c>
      <c r="F18" s="0" t="n">
        <v>320</v>
      </c>
      <c r="G18" s="0" t="n">
        <v>496</v>
      </c>
      <c r="I18" s="0" t="n">
        <v>168</v>
      </c>
      <c r="J18" s="0" t="n">
        <v>233</v>
      </c>
      <c r="L18" s="0" t="n">
        <v>134</v>
      </c>
      <c r="M18" s="0" t="n">
        <v>164</v>
      </c>
      <c r="O18" s="0" t="n">
        <v>398</v>
      </c>
      <c r="P18" s="0" t="n">
        <v>443</v>
      </c>
      <c r="R18" s="0" t="n">
        <v>178</v>
      </c>
      <c r="S18" s="7" t="n">
        <v>189</v>
      </c>
    </row>
    <row r="19" customFormat="false" ht="12.8" hidden="false" customHeight="false" outlineLevel="0" collapsed="false">
      <c r="B19" s="4"/>
      <c r="C19" s="8" t="n">
        <v>240</v>
      </c>
      <c r="D19" s="8" t="n">
        <v>492</v>
      </c>
      <c r="E19" s="8"/>
      <c r="F19" s="8" t="n">
        <v>199</v>
      </c>
      <c r="G19" s="8" t="n">
        <v>337</v>
      </c>
      <c r="H19" s="8"/>
      <c r="I19" s="8" t="n">
        <v>165</v>
      </c>
      <c r="J19" s="8" t="n">
        <v>285</v>
      </c>
      <c r="K19" s="8"/>
      <c r="L19" s="8" t="n">
        <v>110</v>
      </c>
      <c r="M19" s="8" t="n">
        <v>161</v>
      </c>
      <c r="N19" s="8"/>
      <c r="O19" s="8" t="n">
        <v>126</v>
      </c>
      <c r="P19" s="8" t="n">
        <v>167</v>
      </c>
      <c r="Q19" s="8"/>
      <c r="R19" s="8" t="n">
        <v>38</v>
      </c>
      <c r="S19" s="9" t="n">
        <v>53</v>
      </c>
    </row>
    <row r="25" customFormat="false" ht="12.8" hidden="false" customHeight="false" outlineLevel="0" collapsed="false">
      <c r="B25" s="0" t="s">
        <v>76</v>
      </c>
      <c r="C25" s="0" t="n">
        <v>0</v>
      </c>
      <c r="D25" s="0" t="n">
        <v>1.1</v>
      </c>
      <c r="E25" s="0" t="n">
        <v>1.2</v>
      </c>
      <c r="F25" s="0" t="n">
        <v>1.3</v>
      </c>
      <c r="G25" s="0" t="n">
        <v>2.1</v>
      </c>
      <c r="H25" s="0" t="n">
        <v>2.2</v>
      </c>
      <c r="I25" s="0" t="n">
        <v>2.3</v>
      </c>
      <c r="J25" s="0" t="n">
        <v>3.1</v>
      </c>
      <c r="K25" s="0" t="n">
        <v>3.2</v>
      </c>
      <c r="L25" s="0" t="n">
        <v>3.3</v>
      </c>
      <c r="M25" s="0" t="n">
        <v>4.1</v>
      </c>
      <c r="N25" s="0" t="n">
        <v>4.2</v>
      </c>
      <c r="O25" s="0" t="n">
        <v>4.3</v>
      </c>
      <c r="P25" s="0" t="n">
        <v>5.1</v>
      </c>
      <c r="Q25" s="0" t="n">
        <v>5.2</v>
      </c>
      <c r="R25" s="0" t="n">
        <v>5.3</v>
      </c>
    </row>
    <row r="26" customFormat="false" ht="12.8" hidden="false" customHeight="false" outlineLevel="0" collapsed="false">
      <c r="D26" s="0" t="n">
        <v>100000</v>
      </c>
      <c r="E26" s="0" t="n">
        <v>10000</v>
      </c>
      <c r="F26" s="0" t="n">
        <v>10000</v>
      </c>
      <c r="G26" s="0" t="n">
        <v>100000</v>
      </c>
      <c r="H26" s="0" t="n">
        <v>100000</v>
      </c>
      <c r="I26" s="0" t="n">
        <v>10000</v>
      </c>
      <c r="J26" s="0" t="n">
        <v>10000</v>
      </c>
      <c r="K26" s="0" t="n">
        <v>500000</v>
      </c>
      <c r="L26" s="0" t="n">
        <v>100000</v>
      </c>
      <c r="M26" s="0" t="n">
        <v>100000</v>
      </c>
      <c r="N26" s="0" t="n">
        <v>10000</v>
      </c>
      <c r="O26" s="0" t="n">
        <v>300000</v>
      </c>
      <c r="P26" s="0" t="n">
        <v>300000</v>
      </c>
      <c r="Q26" s="0" t="n">
        <v>300000</v>
      </c>
      <c r="R26" s="0" t="n">
        <v>300000</v>
      </c>
    </row>
    <row r="27" customFormat="false" ht="12.8" hidden="false" customHeight="false" outlineLevel="0" collapsed="false">
      <c r="D27" s="0" t="n">
        <v>100000</v>
      </c>
      <c r="E27" s="0" t="n">
        <v>10000</v>
      </c>
      <c r="F27" s="0" t="n">
        <v>10000</v>
      </c>
      <c r="G27" s="0" t="n">
        <v>100000</v>
      </c>
      <c r="H27" s="0" t="n">
        <v>100000</v>
      </c>
      <c r="I27" s="0" t="n">
        <v>10000</v>
      </c>
      <c r="J27" s="0" t="n">
        <v>10000</v>
      </c>
      <c r="K27" s="0" t="n">
        <v>500000</v>
      </c>
      <c r="L27" s="0" t="n">
        <v>10000</v>
      </c>
      <c r="M27" s="0" t="n">
        <v>300000</v>
      </c>
      <c r="N27" s="0" t="n">
        <v>10000</v>
      </c>
      <c r="O27" s="0" t="n">
        <v>300000</v>
      </c>
      <c r="P27" s="0" t="n">
        <v>300000</v>
      </c>
      <c r="Q27" s="0" t="n">
        <v>300000</v>
      </c>
      <c r="R27" s="0" t="n">
        <v>300000</v>
      </c>
    </row>
    <row r="31" customFormat="false" ht="12.8" hidden="false" customHeight="false" outlineLevel="0" collapsed="false">
      <c r="C31" s="3" t="s">
        <v>77</v>
      </c>
      <c r="D31" s="3"/>
      <c r="F31" s="3" t="s">
        <v>78</v>
      </c>
      <c r="G31" s="3"/>
      <c r="I31" s="0" t="s">
        <v>79</v>
      </c>
      <c r="K31" s="0" t="s">
        <v>80</v>
      </c>
    </row>
    <row r="32" customFormat="false" ht="12.8" hidden="false" customHeight="false" outlineLevel="0" collapsed="false">
      <c r="C32" s="3" t="n">
        <f aca="false">PRODUCT(D26:R26)</f>
        <v>4.05E+072</v>
      </c>
      <c r="D32" s="3"/>
      <c r="F32" s="3" t="n">
        <f aca="false">PRODUCT(D27:R27)</f>
        <v>1.215E+072</v>
      </c>
      <c r="G32" s="3"/>
      <c r="I32" s="0" t="n">
        <f aca="false">LOG(C32,2)</f>
        <v>241.196744739887</v>
      </c>
      <c r="K32" s="0" t="n">
        <f aca="false">LOG(F32,2)</f>
        <v>239.459779145721</v>
      </c>
    </row>
    <row r="35" customFormat="false" ht="12.8" hidden="false" customHeight="false" outlineLevel="0" collapsed="false">
      <c r="C35" s="3" t="s">
        <v>49</v>
      </c>
      <c r="D35" s="3"/>
      <c r="E35" s="3"/>
      <c r="H35" s="3" t="s">
        <v>50</v>
      </c>
      <c r="I35" s="3"/>
      <c r="J35" s="3"/>
      <c r="L35" s="0" t="s">
        <v>51</v>
      </c>
      <c r="M35" s="0" t="s">
        <v>52</v>
      </c>
      <c r="O35" s="0" t="s">
        <v>53</v>
      </c>
    </row>
    <row r="36" customFormat="false" ht="12.8" hidden="false" customHeight="false" outlineLevel="0" collapsed="false">
      <c r="C36" s="0" t="s">
        <v>41</v>
      </c>
      <c r="D36" s="0" t="s">
        <v>54</v>
      </c>
      <c r="E36" s="0" t="s">
        <v>55</v>
      </c>
      <c r="H36" s="0" t="s">
        <v>41</v>
      </c>
      <c r="I36" s="0" t="s">
        <v>54</v>
      </c>
      <c r="J36" s="0" t="s">
        <v>55</v>
      </c>
    </row>
    <row r="37" customFormat="false" ht="12.8" hidden="false" customHeight="false" outlineLevel="0" collapsed="false">
      <c r="B37" s="12" t="s">
        <v>56</v>
      </c>
      <c r="C37" s="0" t="n">
        <f aca="false">C6*100</f>
        <v>37000</v>
      </c>
      <c r="D37" s="0" t="n">
        <f aca="false">E37-C37</f>
        <v>28800</v>
      </c>
      <c r="E37" s="0" t="n">
        <f aca="false">D6*100</f>
        <v>65800</v>
      </c>
      <c r="H37" s="0" t="n">
        <f aca="false">R6*$C$32</f>
        <v>1.4742E+075</v>
      </c>
      <c r="I37" s="0" t="n">
        <f aca="false">J37-H37</f>
        <v>1.3365E+074</v>
      </c>
      <c r="J37" s="0" t="n">
        <f aca="false">S6*$C$32</f>
        <v>1.60785E+075</v>
      </c>
      <c r="L37" s="0" t="n">
        <f aca="false">LN(H37/C37)/5</f>
        <v>32.51266485054</v>
      </c>
      <c r="M37" s="0" t="n">
        <f aca="false">LN(I37/D37)/5</f>
        <v>32.0826440944064</v>
      </c>
      <c r="O37" s="0" t="n">
        <f aca="false">L37/M37</f>
        <v>1.01340353229205</v>
      </c>
      <c r="Q37" s="0" t="s">
        <v>57</v>
      </c>
      <c r="S37" s="0" t="s">
        <v>58</v>
      </c>
    </row>
    <row r="38" customFormat="false" ht="12.8" hidden="false" customHeight="false" outlineLevel="0" collapsed="false">
      <c r="B38" s="12"/>
      <c r="C38" s="0" t="n">
        <f aca="false">C7*100</f>
        <v>30200</v>
      </c>
      <c r="D38" s="0" t="n">
        <f aca="false">E38-C38</f>
        <v>29800</v>
      </c>
      <c r="E38" s="0" t="n">
        <f aca="false">D7*100</f>
        <v>60000</v>
      </c>
      <c r="H38" s="0" t="n">
        <f aca="false">R7*$C$32</f>
        <v>4.6575E+074</v>
      </c>
      <c r="I38" s="0" t="n">
        <f aca="false">J38-H38</f>
        <v>1.62E+073</v>
      </c>
      <c r="J38" s="0" t="n">
        <f aca="false">S7*$C$32</f>
        <v>4.8195E+074</v>
      </c>
      <c r="L38" s="0" t="n">
        <f aca="false">LN(H38/C38)/5</f>
        <v>32.322835700338</v>
      </c>
      <c r="M38" s="0" t="n">
        <f aca="false">LN(I38/D38)/5</f>
        <v>31.6537748530632</v>
      </c>
      <c r="O38" s="0" t="n">
        <f aca="false">L38/M38</f>
        <v>1.02113684230019</v>
      </c>
      <c r="Q38" s="0" t="n">
        <f aca="false">AVERAGE(O37:O45)</f>
        <v>1.01384899655011</v>
      </c>
      <c r="S38" s="0" t="n">
        <f aca="false"> Q49-Q38</f>
        <v>0.00117045794489945</v>
      </c>
    </row>
    <row r="39" customFormat="false" ht="12.8" hidden="false" customHeight="false" outlineLevel="0" collapsed="false">
      <c r="B39" s="12"/>
      <c r="C39" s="0" t="n">
        <f aca="false">C8*100</f>
        <v>34200</v>
      </c>
      <c r="D39" s="0" t="n">
        <f aca="false">E39-C39</f>
        <v>25200</v>
      </c>
      <c r="E39" s="0" t="n">
        <f aca="false">D8*100</f>
        <v>59400</v>
      </c>
      <c r="H39" s="0" t="n">
        <f aca="false">R8*$C$32</f>
        <v>1.4256E+075</v>
      </c>
      <c r="I39" s="0" t="n">
        <f aca="false">J39-H39</f>
        <v>1.782E+074</v>
      </c>
      <c r="J39" s="0" t="n">
        <f aca="false">S8*$C$32</f>
        <v>1.6038E+075</v>
      </c>
      <c r="L39" s="0" t="n">
        <f aca="false">LN(H39/C39)/5</f>
        <v>32.5216987658474</v>
      </c>
      <c r="M39" s="0" t="n">
        <f aca="false">LN(I39/D39)/5</f>
        <v>32.1668867874217</v>
      </c>
      <c r="O39" s="0" t="n">
        <f aca="false">L39/M39</f>
        <v>1.01103034871763</v>
      </c>
    </row>
    <row r="40" customFormat="false" ht="12.8" hidden="false" customHeight="false" outlineLevel="0" collapsed="false">
      <c r="B40" s="12"/>
      <c r="C40" s="0" t="n">
        <f aca="false">C9*100</f>
        <v>33400</v>
      </c>
      <c r="D40" s="0" t="n">
        <f aca="false">E40-C40</f>
        <v>26800</v>
      </c>
      <c r="E40" s="0" t="n">
        <f aca="false">D9*100</f>
        <v>60200</v>
      </c>
      <c r="H40" s="0" t="n">
        <f aca="false">R9*$C$32</f>
        <v>1.72935E+075</v>
      </c>
      <c r="I40" s="0" t="n">
        <f aca="false">J40-H40</f>
        <v>2.268E+074</v>
      </c>
      <c r="J40" s="0" t="n">
        <f aca="false">S9*$C$32</f>
        <v>1.95615E+075</v>
      </c>
      <c r="L40" s="0" t="n">
        <f aca="false">LN(H40/C40)/5</f>
        <v>32.5650632821907</v>
      </c>
      <c r="M40" s="0" t="n">
        <f aca="false">LN(I40/D40)/5</f>
        <v>32.2028076201852</v>
      </c>
      <c r="O40" s="0" t="n">
        <f aca="false">L40/M40</f>
        <v>1.01124919498567</v>
      </c>
      <c r="Q40" s="0" t="s">
        <v>59</v>
      </c>
      <c r="S40" s="0" t="s">
        <v>60</v>
      </c>
    </row>
    <row r="41" customFormat="false" ht="12.8" hidden="false" customHeight="false" outlineLevel="0" collapsed="false">
      <c r="B41" s="12"/>
      <c r="C41" s="0" t="n">
        <f aca="false">C10*100</f>
        <v>35400</v>
      </c>
      <c r="D41" s="0" t="n">
        <f aca="false">E41-C41</f>
        <v>30400</v>
      </c>
      <c r="E41" s="0" t="n">
        <f aca="false">D10*100</f>
        <v>65800</v>
      </c>
      <c r="H41" s="0" t="n">
        <f aca="false">R10*$C$32</f>
        <v>3.807E+074</v>
      </c>
      <c r="I41" s="0" t="n">
        <f aca="false">J41-H41</f>
        <v>3.645E+073</v>
      </c>
      <c r="J41" s="0" t="n">
        <f aca="false">S10*$C$32</f>
        <v>4.1715E+074</v>
      </c>
      <c r="L41" s="0" t="n">
        <f aca="false">LN(H41/C41)/5</f>
        <v>32.2507342519676</v>
      </c>
      <c r="M41" s="0" t="n">
        <f aca="false">LN(I41/D41)/5</f>
        <v>31.8119740533263</v>
      </c>
      <c r="O41" s="0" t="n">
        <f aca="false">L41/M41</f>
        <v>1.01379229713647</v>
      </c>
      <c r="Q41" s="0" t="n">
        <f aca="false">STDEV(O37:O45)</f>
        <v>0.00373864729250717</v>
      </c>
      <c r="S41" s="0" t="n">
        <f aca="false">SUM(Q44,Q55)-2</f>
        <v>9</v>
      </c>
    </row>
    <row r="42" customFormat="false" ht="12.8" hidden="false" customHeight="false" outlineLevel="0" collapsed="false">
      <c r="B42" s="12"/>
      <c r="C42" s="0" t="n">
        <f aca="false">C11*100</f>
        <v>23200</v>
      </c>
      <c r="D42" s="0" t="n">
        <f aca="false">E42-C42</f>
        <v>22400</v>
      </c>
      <c r="E42" s="0" t="n">
        <f aca="false">D11*100</f>
        <v>45600</v>
      </c>
      <c r="H42" s="0" t="n">
        <f aca="false">R11*$C$32</f>
        <v>4.941E+074</v>
      </c>
      <c r="I42" s="0" t="n">
        <f aca="false">J42-H42</f>
        <v>6.48E+073</v>
      </c>
      <c r="J42" s="0" t="n">
        <f aca="false">S11*$C$32</f>
        <v>5.589E+074</v>
      </c>
      <c r="L42" s="0" t="n">
        <f aca="false">LN(H42/C42)/5</f>
        <v>32.3873914127537</v>
      </c>
      <c r="M42" s="0" t="n">
        <f aca="false">LN(I42/D42)/5</f>
        <v>31.9881232122173</v>
      </c>
      <c r="O42" s="0" t="n">
        <f aca="false">L42/M42</f>
        <v>1.01248176386866</v>
      </c>
    </row>
    <row r="43" customFormat="false" ht="12.8" hidden="false" customHeight="false" outlineLevel="0" collapsed="false">
      <c r="Q43" s="0" t="s">
        <v>61</v>
      </c>
      <c r="S43" s="0" t="s">
        <v>62</v>
      </c>
    </row>
    <row r="44" customFormat="false" ht="12.8" hidden="false" customHeight="false" outlineLevel="0" collapsed="false">
      <c r="Q44" s="0" t="n">
        <f aca="false"> COUNT(O37:O45)</f>
        <v>6</v>
      </c>
      <c r="S44" s="0" t="n">
        <v>2.262</v>
      </c>
    </row>
    <row r="46" customFormat="false" ht="12.8" hidden="false" customHeight="false" outlineLevel="0" collapsed="false">
      <c r="S46" s="0" t="s">
        <v>63</v>
      </c>
    </row>
    <row r="47" customFormat="false" ht="12.8" hidden="false" customHeight="false" outlineLevel="0" collapsed="false">
      <c r="S47" s="0" t="n">
        <f aca="false">SQRT(((Q44-1)*Q41^2 +(Q55-1)*Q52^2)/(S41))</f>
        <v>0.00547052798266706</v>
      </c>
    </row>
    <row r="48" customFormat="false" ht="12.8" hidden="false" customHeight="false" outlineLevel="0" collapsed="false">
      <c r="B48" s="12" t="s">
        <v>64</v>
      </c>
      <c r="C48" s="0" t="n">
        <f aca="false">C14*100</f>
        <v>27400</v>
      </c>
      <c r="D48" s="0" t="n">
        <f aca="false">E48-C48</f>
        <v>26000</v>
      </c>
      <c r="E48" s="0" t="n">
        <f aca="false">D14*100</f>
        <v>53400</v>
      </c>
      <c r="H48" s="0" t="n">
        <f aca="false">R14*$F$32</f>
        <v>1.17855E+074</v>
      </c>
      <c r="I48" s="0" t="n">
        <f aca="false">J48-H48</f>
        <v>1.215E+073</v>
      </c>
      <c r="J48" s="0" t="n">
        <f aca="false">S14*$F$32</f>
        <v>1.30005E+074</v>
      </c>
      <c r="L48" s="0" t="n">
        <f aca="false">LN(H48/C48)/5</f>
        <v>32.0674566916982</v>
      </c>
      <c r="M48" s="0" t="n">
        <f aca="false">LN(I48/D48)/5</f>
        <v>31.6235208096708</v>
      </c>
      <c r="O48" s="0" t="n">
        <f aca="false">L48/M48</f>
        <v>1.01403815484997</v>
      </c>
      <c r="Q48" s="0" t="s">
        <v>57</v>
      </c>
    </row>
    <row r="49" customFormat="false" ht="12.8" hidden="false" customHeight="false" outlineLevel="0" collapsed="false">
      <c r="B49" s="12"/>
      <c r="C49" s="0" t="n">
        <f aca="false">C15*100</f>
        <v>32100</v>
      </c>
      <c r="D49" s="0" t="n">
        <f aca="false">E49-C49</f>
        <v>24000</v>
      </c>
      <c r="E49" s="0" t="n">
        <f aca="false">D15*100</f>
        <v>56100</v>
      </c>
      <c r="H49" s="0" t="n">
        <f aca="false">R15*$F$32</f>
        <v>6.9255E+073</v>
      </c>
      <c r="I49" s="0" t="n">
        <f aca="false">J49-H49</f>
        <v>2.43E+072</v>
      </c>
      <c r="J49" s="0" t="n">
        <f aca="false">S15*$F$32</f>
        <v>7.1685E+073</v>
      </c>
      <c r="L49" s="0" t="n">
        <f aca="false">LN(H49/C49)/5</f>
        <v>31.929462146216</v>
      </c>
      <c r="M49" s="0" t="n">
        <f aca="false">LN(I49/D49)/5</f>
        <v>31.3176417687187</v>
      </c>
      <c r="O49" s="0" t="n">
        <f aca="false">L49/M49</f>
        <v>1.01953596576701</v>
      </c>
      <c r="Q49" s="0" t="n">
        <f aca="false">AVERAGE(O48:O56)</f>
        <v>1.01501945449501</v>
      </c>
      <c r="S49" s="0" t="s">
        <v>65</v>
      </c>
    </row>
    <row r="50" customFormat="false" ht="12.8" hidden="false" customHeight="false" outlineLevel="0" collapsed="false">
      <c r="B50" s="12"/>
      <c r="C50" s="0" t="n">
        <f aca="false">C16*100</f>
        <v>27900</v>
      </c>
      <c r="D50" s="0" t="n">
        <f aca="false">E50-C50</f>
        <v>27300</v>
      </c>
      <c r="E50" s="0" t="n">
        <f aca="false">D16*100</f>
        <v>55200</v>
      </c>
      <c r="H50" s="0" t="n">
        <f aca="false">R16*$F$32</f>
        <v>5.1273E+074</v>
      </c>
      <c r="I50" s="0" t="n">
        <f aca="false">J50-H50</f>
        <v>1.0935E+073</v>
      </c>
      <c r="J50" s="0" t="n">
        <f aca="false">S16*$F$32</f>
        <v>5.23665E+074</v>
      </c>
      <c r="L50" s="0" t="n">
        <f aca="false">LN(H50/C50)/5</f>
        <v>32.3578988237181</v>
      </c>
      <c r="M50" s="0" t="n">
        <f aca="false">LN(I50/D50)/5</f>
        <v>31.5926906737054</v>
      </c>
      <c r="O50" s="0" t="n">
        <f aca="false">L50/M50</f>
        <v>1.02422105030293</v>
      </c>
      <c r="S50" s="0" t="n">
        <f aca="false">S44*S47*SQRT((1/Q44)+(1/Q55))</f>
        <v>0.00749303152308115</v>
      </c>
    </row>
    <row r="51" customFormat="false" ht="12.8" hidden="false" customHeight="false" outlineLevel="0" collapsed="false">
      <c r="B51" s="12"/>
      <c r="C51" s="0" t="n">
        <f aca="false">C17*100</f>
        <v>34500</v>
      </c>
      <c r="D51" s="0" t="n">
        <f aca="false">E51-C51</f>
        <v>25500</v>
      </c>
      <c r="E51" s="0" t="n">
        <f aca="false">D17*100</f>
        <v>60000</v>
      </c>
      <c r="H51" s="3" t="s">
        <v>81</v>
      </c>
      <c r="I51" s="3"/>
      <c r="J51" s="3"/>
      <c r="K51" s="3"/>
      <c r="L51" s="3"/>
      <c r="M51" s="3"/>
      <c r="N51" s="3"/>
      <c r="O51" s="3"/>
      <c r="Q51" s="0" t="s">
        <v>59</v>
      </c>
    </row>
    <row r="52" customFormat="false" ht="12.8" hidden="false" customHeight="false" outlineLevel="0" collapsed="false">
      <c r="B52" s="12"/>
      <c r="C52" s="0" t="n">
        <f aca="false">C18*100</f>
        <v>26400</v>
      </c>
      <c r="D52" s="0" t="n">
        <f aca="false">E52-C52</f>
        <v>9600</v>
      </c>
      <c r="E52" s="0" t="n">
        <f aca="false">D18*100</f>
        <v>36000</v>
      </c>
      <c r="H52" s="0" t="n">
        <f aca="false">R18*$F$32</f>
        <v>2.1627E+074</v>
      </c>
      <c r="I52" s="0" t="n">
        <f aca="false">J52-H52</f>
        <v>1.3365E+073</v>
      </c>
      <c r="J52" s="0" t="n">
        <f aca="false">S18*$F$32</f>
        <v>2.29635E+074</v>
      </c>
      <c r="L52" s="0" t="n">
        <f aca="false">LN(H52/C52)/5</f>
        <v>32.1963070067043</v>
      </c>
      <c r="M52" s="0" t="n">
        <f aca="false">LN(I52/D52)/5</f>
        <v>31.8418495335413</v>
      </c>
      <c r="O52" s="0" t="n">
        <f aca="false">L52/M52</f>
        <v>1.01113181169924</v>
      </c>
      <c r="Q52" s="0" t="n">
        <f aca="false">STDEV(O48:O56)</f>
        <v>0.0070613856606447</v>
      </c>
      <c r="S52" s="0" t="s">
        <v>66</v>
      </c>
    </row>
    <row r="53" customFormat="false" ht="12.8" hidden="false" customHeight="false" outlineLevel="0" collapsed="false">
      <c r="B53" s="12"/>
      <c r="C53" s="0" t="n">
        <f aca="false">C19*100</f>
        <v>24000</v>
      </c>
      <c r="D53" s="0" t="n">
        <f aca="false">E53-C53</f>
        <v>25200</v>
      </c>
      <c r="E53" s="0" t="n">
        <f aca="false">D19*100</f>
        <v>49200</v>
      </c>
      <c r="H53" s="0" t="n">
        <f aca="false">R19*$F$32</f>
        <v>4.617E+073</v>
      </c>
      <c r="I53" s="0" t="n">
        <f aca="false">J53-H53</f>
        <v>1.8225E+073</v>
      </c>
      <c r="J53" s="0" t="n">
        <f aca="false">S19*$F$32</f>
        <v>6.4395E+073</v>
      </c>
      <c r="L53" s="0" t="n">
        <f aca="false">LN(H53/C53)/5</f>
        <v>31.906529564552</v>
      </c>
      <c r="M53" s="0" t="n">
        <f aca="false">LN(I53/D53)/5</f>
        <v>31.7108643399933</v>
      </c>
      <c r="O53" s="0" t="n">
        <f aca="false">L53/M53</f>
        <v>1.0061702898559</v>
      </c>
      <c r="S53" s="0" t="n">
        <f aca="false">S38-S50</f>
        <v>-0.0063225735781817</v>
      </c>
    </row>
    <row r="54" customFormat="false" ht="12.8" hidden="false" customHeight="false" outlineLevel="0" collapsed="false">
      <c r="Q54" s="0" t="s">
        <v>61</v>
      </c>
    </row>
    <row r="55" customFormat="false" ht="12.8" hidden="false" customHeight="false" outlineLevel="0" collapsed="false">
      <c r="Q55" s="0" t="n">
        <f aca="false"> COUNT(O48:O56)</f>
        <v>5</v>
      </c>
      <c r="S55" s="0" t="s">
        <v>67</v>
      </c>
    </row>
    <row r="56" customFormat="false" ht="12.8" hidden="false" customHeight="false" outlineLevel="0" collapsed="false">
      <c r="S56" s="0" t="n">
        <f aca="false">S38+S50</f>
        <v>0.0086634894679806</v>
      </c>
    </row>
    <row r="58" customFormat="false" ht="12.8" hidden="false" customHeight="false" outlineLevel="0" collapsed="false">
      <c r="S58" s="0" t="s">
        <v>68</v>
      </c>
    </row>
    <row r="59" customFormat="false" ht="12.8" hidden="false" customHeight="false" outlineLevel="0" collapsed="false">
      <c r="S59" s="0" t="n">
        <f aca="false">S38/(S47* SQRT(1/Q44 + 1/Q55))</f>
        <v>0.353338413592296</v>
      </c>
    </row>
    <row r="61" customFormat="false" ht="12.8" hidden="false" customHeight="false" outlineLevel="0" collapsed="false">
      <c r="S61" s="0" t="s">
        <v>82</v>
      </c>
    </row>
  </sheetData>
  <mergeCells count="11">
    <mergeCell ref="B6:B11"/>
    <mergeCell ref="B14:B19"/>
    <mergeCell ref="C31:D31"/>
    <mergeCell ref="F31:G31"/>
    <mergeCell ref="C32:D32"/>
    <mergeCell ref="F32:G32"/>
    <mergeCell ref="C35:E35"/>
    <mergeCell ref="H35:J35"/>
    <mergeCell ref="B37:B42"/>
    <mergeCell ref="B48:B53"/>
    <mergeCell ref="H51:O51"/>
  </mergeCells>
  <printOptions headings="false" gridLines="false" gridLinesSet="true" horizontalCentered="false" verticalCentered="false"/>
  <pageMargins left="0.7875" right="0.7875" top="1.025" bottom="1.025" header="0.7875" footer="0.7875"/>
  <pageSetup paperSize="0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8:W129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C11" activeCellId="0" sqref="C11"/>
    </sheetView>
  </sheetViews>
  <sheetFormatPr defaultColWidth="11.53515625" defaultRowHeight="12.8" zeroHeight="false" outlineLevelRow="0" outlineLevelCol="0"/>
  <sheetData>
    <row r="8" customFormat="false" ht="12.8" hidden="false" customHeight="true" outlineLevel="0" collapsed="false">
      <c r="B8" s="18" t="s">
        <v>83</v>
      </c>
      <c r="D8" s="3" t="s">
        <v>34</v>
      </c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</row>
    <row r="9" customFormat="false" ht="12.8" hidden="false" customHeight="false" outlineLevel="0" collapsed="false">
      <c r="B9" s="18"/>
      <c r="D9" s="0" t="s">
        <v>84</v>
      </c>
      <c r="G9" s="0" t="s">
        <v>85</v>
      </c>
      <c r="J9" s="0" t="s">
        <v>86</v>
      </c>
      <c r="M9" s="0" t="s">
        <v>87</v>
      </c>
      <c r="P9" s="0" t="s">
        <v>88</v>
      </c>
      <c r="S9" s="0" t="s">
        <v>89</v>
      </c>
    </row>
    <row r="10" customFormat="false" ht="12.8" hidden="false" customHeight="false" outlineLevel="0" collapsed="false">
      <c r="B10" s="18"/>
      <c r="D10" s="0" t="s">
        <v>41</v>
      </c>
      <c r="E10" s="0" t="s">
        <v>55</v>
      </c>
      <c r="G10" s="0" t="s">
        <v>41</v>
      </c>
      <c r="H10" s="0" t="s">
        <v>55</v>
      </c>
      <c r="J10" s="0" t="s">
        <v>41</v>
      </c>
      <c r="K10" s="0" t="s">
        <v>55</v>
      </c>
      <c r="M10" s="0" t="s">
        <v>41</v>
      </c>
      <c r="N10" s="0" t="s">
        <v>55</v>
      </c>
      <c r="P10" s="0" t="s">
        <v>41</v>
      </c>
      <c r="Q10" s="0" t="s">
        <v>55</v>
      </c>
      <c r="S10" s="0" t="s">
        <v>41</v>
      </c>
      <c r="T10" s="0" t="s">
        <v>55</v>
      </c>
    </row>
    <row r="11" customFormat="false" ht="12.8" hidden="false" customHeight="true" outlineLevel="0" collapsed="false">
      <c r="B11" s="18"/>
      <c r="C11" s="18" t="s">
        <v>43</v>
      </c>
      <c r="D11" s="0" t="n">
        <v>231</v>
      </c>
      <c r="E11" s="0" t="n">
        <v>439</v>
      </c>
      <c r="G11" s="0" t="n">
        <v>354</v>
      </c>
      <c r="H11" s="0" t="n">
        <v>556</v>
      </c>
      <c r="J11" s="0" t="n">
        <v>53</v>
      </c>
      <c r="K11" s="0" t="n">
        <v>78</v>
      </c>
      <c r="M11" s="0" t="n">
        <v>37</v>
      </c>
      <c r="N11" s="0" t="n">
        <v>48</v>
      </c>
      <c r="P11" s="0" t="n">
        <v>55</v>
      </c>
      <c r="Q11" s="0" t="n">
        <v>71</v>
      </c>
      <c r="S11" s="0" t="n">
        <v>56</v>
      </c>
      <c r="T11" s="0" t="n">
        <v>64</v>
      </c>
    </row>
    <row r="12" customFormat="false" ht="12.8" hidden="false" customHeight="false" outlineLevel="0" collapsed="false">
      <c r="B12" s="18"/>
      <c r="C12" s="18"/>
      <c r="D12" s="0" t="n">
        <v>236</v>
      </c>
      <c r="E12" s="0" t="n">
        <v>456</v>
      </c>
      <c r="G12" s="0" t="n">
        <v>432</v>
      </c>
      <c r="H12" s="0" t="n">
        <v>706</v>
      </c>
      <c r="J12" s="0" t="n">
        <v>62</v>
      </c>
      <c r="K12" s="0" t="n">
        <v>89</v>
      </c>
      <c r="M12" s="0" t="n">
        <v>48</v>
      </c>
      <c r="N12" s="0" t="n">
        <v>58</v>
      </c>
      <c r="P12" s="0" t="n">
        <v>43</v>
      </c>
      <c r="Q12" s="0" t="n">
        <v>47</v>
      </c>
      <c r="S12" s="0" t="n">
        <v>53</v>
      </c>
      <c r="T12" s="0" t="n">
        <v>60</v>
      </c>
      <c r="W12" s="19"/>
    </row>
    <row r="13" customFormat="false" ht="12.8" hidden="false" customHeight="false" outlineLevel="0" collapsed="false">
      <c r="B13" s="18"/>
      <c r="C13" s="18"/>
      <c r="D13" s="0" t="n">
        <v>224</v>
      </c>
      <c r="E13" s="0" t="n">
        <v>412</v>
      </c>
      <c r="G13" s="0" t="n">
        <v>368</v>
      </c>
      <c r="H13" s="0" t="n">
        <v>654</v>
      </c>
      <c r="J13" s="0" t="n">
        <v>47</v>
      </c>
      <c r="K13" s="0" t="n">
        <v>65</v>
      </c>
      <c r="M13" s="0" t="n">
        <v>24</v>
      </c>
      <c r="N13" s="0" t="n">
        <v>32</v>
      </c>
      <c r="P13" s="0" t="n">
        <v>53</v>
      </c>
      <c r="Q13" s="0" t="n">
        <v>62</v>
      </c>
      <c r="S13" s="0" t="n">
        <v>64</v>
      </c>
      <c r="T13" s="0" t="n">
        <v>71</v>
      </c>
    </row>
    <row r="14" customFormat="false" ht="12.8" hidden="false" customHeight="false" outlineLevel="0" collapsed="false">
      <c r="B14" s="18"/>
      <c r="C14" s="18"/>
      <c r="D14" s="0" t="n">
        <v>192</v>
      </c>
      <c r="E14" s="0" t="n">
        <v>388</v>
      </c>
      <c r="G14" s="0" t="n">
        <v>334</v>
      </c>
      <c r="H14" s="0" t="n">
        <v>544</v>
      </c>
      <c r="J14" s="0" t="n">
        <v>49</v>
      </c>
      <c r="K14" s="0" t="n">
        <v>73</v>
      </c>
      <c r="M14" s="0" t="n">
        <v>36</v>
      </c>
      <c r="N14" s="0" t="n">
        <v>42</v>
      </c>
      <c r="P14" s="0" t="n">
        <v>66</v>
      </c>
      <c r="Q14" s="0" t="n">
        <v>76</v>
      </c>
      <c r="S14" s="0" t="n">
        <v>66</v>
      </c>
      <c r="T14" s="0" t="n">
        <v>75</v>
      </c>
    </row>
    <row r="15" customFormat="false" ht="12.8" hidden="false" customHeight="false" outlineLevel="0" collapsed="false">
      <c r="B15" s="18"/>
      <c r="C15" s="18"/>
      <c r="D15" s="0" t="n">
        <v>186</v>
      </c>
      <c r="E15" s="0" t="n">
        <v>358</v>
      </c>
      <c r="G15" s="0" t="n">
        <v>362</v>
      </c>
      <c r="H15" s="0" t="n">
        <v>624</v>
      </c>
      <c r="J15" s="0" t="n">
        <v>58</v>
      </c>
      <c r="K15" s="0" t="n">
        <v>77</v>
      </c>
      <c r="M15" s="0" t="n">
        <v>38</v>
      </c>
      <c r="N15" s="0" t="n">
        <v>58</v>
      </c>
      <c r="P15" s="0" t="n">
        <v>43</v>
      </c>
      <c r="Q15" s="0" t="n">
        <v>54</v>
      </c>
      <c r="S15" s="0" t="n">
        <v>71</v>
      </c>
      <c r="T15" s="0" t="n">
        <v>81</v>
      </c>
    </row>
    <row r="16" customFormat="false" ht="12.8" hidden="false" customHeight="false" outlineLevel="0" collapsed="false">
      <c r="B16" s="18"/>
      <c r="C16" s="18"/>
      <c r="D16" s="0" t="n">
        <v>248</v>
      </c>
      <c r="E16" s="0" t="n">
        <v>482</v>
      </c>
      <c r="G16" s="0" t="n">
        <v>366</v>
      </c>
      <c r="H16" s="0" t="n">
        <v>588</v>
      </c>
      <c r="J16" s="0" t="n">
        <v>33</v>
      </c>
      <c r="K16" s="0" t="n">
        <v>52</v>
      </c>
      <c r="M16" s="0" t="n">
        <v>33</v>
      </c>
      <c r="N16" s="0" t="n">
        <v>46</v>
      </c>
      <c r="P16" s="0" t="n">
        <v>27</v>
      </c>
      <c r="Q16" s="0" t="n">
        <v>33</v>
      </c>
      <c r="S16" s="0" t="n">
        <v>47</v>
      </c>
      <c r="T16" s="0" t="n">
        <v>54</v>
      </c>
    </row>
    <row r="17" customFormat="false" ht="12.8" hidden="false" customHeight="false" outlineLevel="0" collapsed="false">
      <c r="B17" s="18"/>
      <c r="C17" s="18"/>
      <c r="D17" s="0" t="n">
        <v>332</v>
      </c>
      <c r="E17" s="0" t="n">
        <v>702</v>
      </c>
      <c r="G17" s="0" t="n">
        <v>36</v>
      </c>
      <c r="H17" s="0" t="n">
        <v>52</v>
      </c>
      <c r="J17" s="0" t="n">
        <v>56</v>
      </c>
      <c r="K17" s="0" t="n">
        <v>69</v>
      </c>
      <c r="M17" s="0" t="n">
        <v>107</v>
      </c>
      <c r="N17" s="0" t="n">
        <v>137</v>
      </c>
      <c r="P17" s="0" t="n">
        <v>84</v>
      </c>
      <c r="Q17" s="0" t="n">
        <v>97</v>
      </c>
      <c r="S17" s="0" t="n">
        <v>91</v>
      </c>
      <c r="T17" s="0" t="n">
        <v>100</v>
      </c>
    </row>
    <row r="18" customFormat="false" ht="12.8" hidden="false" customHeight="false" outlineLevel="0" collapsed="false">
      <c r="B18" s="18"/>
      <c r="C18" s="18"/>
      <c r="D18" s="0" t="n">
        <v>574</v>
      </c>
      <c r="E18" s="0" t="n">
        <v>1104</v>
      </c>
      <c r="G18" s="0" t="n">
        <v>27</v>
      </c>
      <c r="H18" s="0" t="n">
        <v>38</v>
      </c>
      <c r="J18" s="0" t="n">
        <v>38</v>
      </c>
      <c r="K18" s="0" t="n">
        <v>53</v>
      </c>
      <c r="M18" s="0" t="n">
        <v>86</v>
      </c>
      <c r="N18" s="0" t="n">
        <v>102</v>
      </c>
      <c r="P18" s="0" t="n">
        <v>51</v>
      </c>
      <c r="Q18" s="0" t="n">
        <v>62</v>
      </c>
      <c r="S18" s="0" t="n">
        <v>99</v>
      </c>
      <c r="T18" s="0" t="n">
        <v>106</v>
      </c>
    </row>
    <row r="19" customFormat="false" ht="12.8" hidden="false" customHeight="false" outlineLevel="0" collapsed="false">
      <c r="B19" s="18"/>
      <c r="C19" s="18"/>
      <c r="D19" s="0" t="n">
        <v>372</v>
      </c>
      <c r="E19" s="0" t="n">
        <v>758</v>
      </c>
      <c r="G19" s="0" t="n">
        <v>23</v>
      </c>
      <c r="H19" s="0" t="n">
        <v>39</v>
      </c>
      <c r="J19" s="0" t="n">
        <v>51</v>
      </c>
      <c r="K19" s="0" t="n">
        <v>67</v>
      </c>
      <c r="M19" s="0" t="n">
        <v>69</v>
      </c>
      <c r="N19" s="0" t="n">
        <v>92</v>
      </c>
      <c r="P19" s="0" t="n">
        <v>75</v>
      </c>
      <c r="Q19" s="0" t="n">
        <v>90</v>
      </c>
      <c r="S19" s="0" t="n">
        <v>80</v>
      </c>
      <c r="T19" s="0" t="n">
        <v>95</v>
      </c>
    </row>
    <row r="20" customFormat="false" ht="12.8" hidden="false" customHeight="false" outlineLevel="0" collapsed="false">
      <c r="B20" s="18"/>
    </row>
    <row r="21" customFormat="false" ht="12.8" hidden="false" customHeight="false" outlineLevel="0" collapsed="false">
      <c r="B21" s="18"/>
    </row>
    <row r="22" customFormat="false" ht="12.8" hidden="false" customHeight="true" outlineLevel="0" collapsed="false">
      <c r="B22" s="18"/>
      <c r="C22" s="18" t="s">
        <v>44</v>
      </c>
      <c r="D22" s="0" t="n">
        <v>508</v>
      </c>
      <c r="E22" s="0" t="n">
        <v>924</v>
      </c>
      <c r="G22" s="0" t="n">
        <v>27</v>
      </c>
      <c r="H22" s="0" t="n">
        <v>47</v>
      </c>
      <c r="J22" s="0" t="n">
        <v>36</v>
      </c>
      <c r="K22" s="0" t="n">
        <v>51</v>
      </c>
      <c r="M22" s="0" t="n">
        <v>78</v>
      </c>
      <c r="N22" s="0" t="n">
        <v>104</v>
      </c>
      <c r="P22" s="0" t="n">
        <v>55</v>
      </c>
      <c r="Q22" s="0" t="n">
        <v>70</v>
      </c>
      <c r="S22" s="0" t="n">
        <v>94</v>
      </c>
      <c r="T22" s="0" t="n">
        <v>106</v>
      </c>
    </row>
    <row r="23" customFormat="false" ht="12.8" hidden="false" customHeight="false" outlineLevel="0" collapsed="false">
      <c r="B23" s="18"/>
      <c r="C23" s="18"/>
      <c r="D23" s="0" t="n">
        <v>316</v>
      </c>
      <c r="E23" s="0" t="n">
        <v>646</v>
      </c>
      <c r="G23" s="0" t="n">
        <v>29</v>
      </c>
      <c r="H23" s="0" t="n">
        <v>44</v>
      </c>
      <c r="J23" s="0" t="n">
        <v>39</v>
      </c>
      <c r="K23" s="0" t="n">
        <v>67</v>
      </c>
      <c r="M23" s="0" t="n">
        <v>59</v>
      </c>
      <c r="N23" s="0" t="n">
        <v>82</v>
      </c>
      <c r="P23" s="0" t="n">
        <v>48</v>
      </c>
      <c r="Q23" s="0" t="n">
        <v>57</v>
      </c>
      <c r="S23" s="0" t="n">
        <v>71</v>
      </c>
      <c r="T23" s="0" t="n">
        <v>92</v>
      </c>
    </row>
    <row r="24" customFormat="false" ht="12.8" hidden="false" customHeight="false" outlineLevel="0" collapsed="false">
      <c r="B24" s="18"/>
      <c r="C24" s="18"/>
      <c r="D24" s="0" t="n">
        <v>378</v>
      </c>
      <c r="E24" s="0" t="n">
        <v>804</v>
      </c>
      <c r="G24" s="0" t="n">
        <v>28</v>
      </c>
      <c r="H24" s="0" t="n">
        <v>45</v>
      </c>
      <c r="J24" s="0" t="n">
        <v>28</v>
      </c>
      <c r="K24" s="0" t="n">
        <v>39</v>
      </c>
      <c r="M24" s="0" t="n">
        <v>63</v>
      </c>
      <c r="N24" s="0" t="n">
        <v>87</v>
      </c>
      <c r="P24" s="0" t="n">
        <v>55</v>
      </c>
      <c r="Q24" s="0" t="n">
        <v>64</v>
      </c>
      <c r="S24" s="0" t="n">
        <v>86</v>
      </c>
      <c r="T24" s="0" t="n">
        <v>98</v>
      </c>
    </row>
    <row r="25" customFormat="false" ht="12.8" hidden="false" customHeight="false" outlineLevel="0" collapsed="false">
      <c r="B25" s="18"/>
      <c r="C25" s="18"/>
      <c r="D25" s="0" t="n">
        <v>312</v>
      </c>
      <c r="E25" s="0" t="n">
        <v>774</v>
      </c>
      <c r="G25" s="0" t="s">
        <v>90</v>
      </c>
      <c r="H25" s="0" t="s">
        <v>90</v>
      </c>
      <c r="J25" s="0" t="n">
        <v>45</v>
      </c>
      <c r="K25" s="0" t="n">
        <v>66</v>
      </c>
      <c r="M25" s="0" t="n">
        <v>58</v>
      </c>
      <c r="N25" s="0" t="n">
        <v>82</v>
      </c>
      <c r="P25" s="0" t="n">
        <v>43</v>
      </c>
      <c r="Q25" s="0" t="n">
        <v>59</v>
      </c>
      <c r="S25" s="0" t="n">
        <v>78</v>
      </c>
      <c r="T25" s="0" t="n">
        <v>94</v>
      </c>
    </row>
    <row r="26" customFormat="false" ht="12.8" hidden="false" customHeight="false" outlineLevel="0" collapsed="false">
      <c r="B26" s="18"/>
      <c r="C26" s="18"/>
      <c r="D26" s="0" t="n">
        <v>362</v>
      </c>
      <c r="E26" s="0" t="n">
        <v>730</v>
      </c>
      <c r="G26" s="0" t="n">
        <v>24</v>
      </c>
      <c r="H26" s="0" t="n">
        <v>42</v>
      </c>
      <c r="J26" s="0" t="n">
        <v>47</v>
      </c>
      <c r="K26" s="0" t="n">
        <v>70</v>
      </c>
      <c r="M26" s="0" t="n">
        <v>61</v>
      </c>
      <c r="N26" s="0" t="n">
        <v>85</v>
      </c>
      <c r="P26" s="0" t="n">
        <v>47</v>
      </c>
      <c r="Q26" s="0" t="n">
        <v>55</v>
      </c>
      <c r="S26" s="0" t="n">
        <v>100</v>
      </c>
      <c r="T26" s="0" t="n">
        <v>113</v>
      </c>
    </row>
    <row r="27" customFormat="false" ht="12.8" hidden="false" customHeight="false" outlineLevel="0" collapsed="false">
      <c r="B27" s="18"/>
      <c r="C27" s="18"/>
      <c r="D27" s="0" t="n">
        <v>458</v>
      </c>
      <c r="E27" s="0" t="n">
        <v>974</v>
      </c>
      <c r="G27" s="0" t="n">
        <v>24</v>
      </c>
      <c r="H27" s="0" t="n">
        <v>39</v>
      </c>
      <c r="J27" s="0" t="n">
        <v>34</v>
      </c>
      <c r="K27" s="0" t="n">
        <v>51</v>
      </c>
      <c r="M27" s="0" t="n">
        <v>70</v>
      </c>
      <c r="N27" s="0" t="n">
        <v>98</v>
      </c>
      <c r="P27" s="0" t="n">
        <v>61</v>
      </c>
      <c r="Q27" s="0" t="n">
        <v>77</v>
      </c>
      <c r="S27" s="0" t="n">
        <v>91</v>
      </c>
      <c r="T27" s="0" t="n">
        <v>101</v>
      </c>
    </row>
    <row r="28" customFormat="false" ht="12.8" hidden="false" customHeight="false" outlineLevel="0" collapsed="false">
      <c r="B28" s="18"/>
      <c r="C28" s="18"/>
      <c r="D28" s="0" t="n">
        <v>380</v>
      </c>
      <c r="E28" s="0" t="n">
        <v>764</v>
      </c>
      <c r="G28" s="0" t="n">
        <v>29</v>
      </c>
      <c r="H28" s="0" t="n">
        <v>50</v>
      </c>
      <c r="J28" s="0" t="n">
        <v>47</v>
      </c>
      <c r="K28" s="0" t="n">
        <v>68</v>
      </c>
      <c r="M28" s="0" t="n">
        <v>49</v>
      </c>
      <c r="N28" s="0" t="n">
        <v>70</v>
      </c>
      <c r="P28" s="0" t="n">
        <v>53</v>
      </c>
      <c r="Q28" s="0" t="n">
        <v>63</v>
      </c>
      <c r="S28" s="0" t="n">
        <v>95</v>
      </c>
      <c r="T28" s="0" t="n">
        <v>104</v>
      </c>
    </row>
    <row r="29" customFormat="false" ht="12.8" hidden="false" customHeight="false" outlineLevel="0" collapsed="false">
      <c r="B29" s="18"/>
      <c r="C29" s="18"/>
      <c r="D29" s="0" t="n">
        <v>338</v>
      </c>
      <c r="E29" s="0" t="n">
        <v>798</v>
      </c>
      <c r="G29" s="0" t="n">
        <v>31</v>
      </c>
      <c r="H29" s="0" t="n">
        <v>58</v>
      </c>
      <c r="J29" s="0" t="n">
        <v>48</v>
      </c>
      <c r="K29" s="0" t="n">
        <v>71</v>
      </c>
      <c r="M29" s="0" t="n">
        <v>49</v>
      </c>
      <c r="N29" s="0" t="n">
        <v>61</v>
      </c>
      <c r="P29" s="0" t="n">
        <v>49</v>
      </c>
      <c r="Q29" s="0" t="n">
        <v>62</v>
      </c>
      <c r="S29" s="0" t="n">
        <v>79</v>
      </c>
      <c r="T29" s="0" t="n">
        <v>90</v>
      </c>
    </row>
    <row r="30" customFormat="false" ht="12.8" hidden="false" customHeight="false" outlineLevel="0" collapsed="false">
      <c r="B30" s="18"/>
      <c r="C30" s="18"/>
      <c r="D30" s="0" t="n">
        <v>416</v>
      </c>
      <c r="E30" s="0" t="n">
        <v>878</v>
      </c>
      <c r="G30" s="0" t="n">
        <v>33</v>
      </c>
      <c r="H30" s="0" t="n">
        <v>53</v>
      </c>
      <c r="J30" s="0" t="n">
        <v>40</v>
      </c>
      <c r="K30" s="0" t="n">
        <v>61</v>
      </c>
      <c r="M30" s="0" t="n">
        <v>58</v>
      </c>
      <c r="N30" s="0" t="n">
        <v>78</v>
      </c>
      <c r="P30" s="0" t="n">
        <v>60</v>
      </c>
      <c r="Q30" s="0" t="n">
        <v>79</v>
      </c>
      <c r="S30" s="0" t="n">
        <v>105</v>
      </c>
      <c r="T30" s="0" t="n">
        <v>118</v>
      </c>
    </row>
    <row r="31" customFormat="false" ht="12.8" hidden="false" customHeight="false" outlineLevel="0" collapsed="false">
      <c r="B31" s="18"/>
    </row>
    <row r="32" customFormat="false" ht="12.8" hidden="false" customHeight="false" outlineLevel="0" collapsed="false">
      <c r="B32" s="18"/>
    </row>
    <row r="33" customFormat="false" ht="12.8" hidden="false" customHeight="false" outlineLevel="0" collapsed="false">
      <c r="B33" s="18"/>
    </row>
    <row r="34" customFormat="false" ht="12.8" hidden="false" customHeight="false" outlineLevel="0" collapsed="false">
      <c r="B34" s="18"/>
      <c r="D34" s="0" t="s">
        <v>91</v>
      </c>
    </row>
    <row r="35" customFormat="false" ht="12.8" hidden="false" customHeight="false" outlineLevel="0" collapsed="false">
      <c r="B35" s="18"/>
      <c r="D35" s="0" t="s">
        <v>84</v>
      </c>
      <c r="G35" s="0" t="s">
        <v>85</v>
      </c>
      <c r="J35" s="0" t="s">
        <v>86</v>
      </c>
      <c r="M35" s="0" t="s">
        <v>87</v>
      </c>
      <c r="P35" s="0" t="s">
        <v>88</v>
      </c>
      <c r="S35" s="0" t="s">
        <v>89</v>
      </c>
    </row>
    <row r="36" customFormat="false" ht="12.8" hidden="false" customHeight="true" outlineLevel="0" collapsed="false">
      <c r="B36" s="18"/>
      <c r="C36" s="18" t="s">
        <v>43</v>
      </c>
      <c r="D36" s="0" t="n">
        <f aca="false">D11/E11</f>
        <v>0.52619589977221</v>
      </c>
      <c r="G36" s="0" t="n">
        <f aca="false">G11/H11</f>
        <v>0.636690647482014</v>
      </c>
      <c r="J36" s="0" t="n">
        <f aca="false">J11/K11</f>
        <v>0.67948717948718</v>
      </c>
      <c r="M36" s="0" t="n">
        <f aca="false">M11/N11</f>
        <v>0.770833333333333</v>
      </c>
      <c r="P36" s="0" t="n">
        <f aca="false">P11/Q11</f>
        <v>0.774647887323944</v>
      </c>
      <c r="S36" s="0" t="n">
        <f aca="false">S11/T11</f>
        <v>0.875</v>
      </c>
    </row>
    <row r="37" customFormat="false" ht="12.8" hidden="false" customHeight="false" outlineLevel="0" collapsed="false">
      <c r="B37" s="18"/>
      <c r="C37" s="18"/>
      <c r="D37" s="0" t="n">
        <f aca="false">D12/E12</f>
        <v>0.517543859649123</v>
      </c>
      <c r="G37" s="0" t="n">
        <f aca="false">G12/H12</f>
        <v>0.611898016997167</v>
      </c>
      <c r="J37" s="0" t="n">
        <f aca="false">J12/K12</f>
        <v>0.696629213483146</v>
      </c>
      <c r="M37" s="0" t="n">
        <f aca="false">M12/N12</f>
        <v>0.827586206896552</v>
      </c>
      <c r="P37" s="0" t="n">
        <f aca="false">P12/Q12</f>
        <v>0.914893617021277</v>
      </c>
      <c r="S37" s="0" t="n">
        <f aca="false">S12/T12</f>
        <v>0.883333333333333</v>
      </c>
    </row>
    <row r="38" customFormat="false" ht="12.8" hidden="false" customHeight="false" outlineLevel="0" collapsed="false">
      <c r="B38" s="18"/>
      <c r="C38" s="18"/>
      <c r="D38" s="0" t="n">
        <f aca="false">D13/E13</f>
        <v>0.54368932038835</v>
      </c>
      <c r="G38" s="0" t="n">
        <f aca="false">G13/H13</f>
        <v>0.562691131498471</v>
      </c>
      <c r="J38" s="0" t="n">
        <f aca="false">J13/K13</f>
        <v>0.723076923076923</v>
      </c>
      <c r="M38" s="0" t="n">
        <f aca="false">M13/N13</f>
        <v>0.75</v>
      </c>
      <c r="P38" s="0" t="n">
        <f aca="false">P13/Q13</f>
        <v>0.854838709677419</v>
      </c>
      <c r="S38" s="0" t="n">
        <f aca="false">S13/T13</f>
        <v>0.901408450704225</v>
      </c>
    </row>
    <row r="39" customFormat="false" ht="12.8" hidden="false" customHeight="false" outlineLevel="0" collapsed="false">
      <c r="B39" s="18"/>
      <c r="C39" s="18"/>
      <c r="D39" s="0" t="n">
        <f aca="false">D14/E14</f>
        <v>0.494845360824742</v>
      </c>
      <c r="G39" s="0" t="n">
        <f aca="false">G14/H14</f>
        <v>0.613970588235294</v>
      </c>
      <c r="J39" s="0" t="n">
        <f aca="false">J14/K14</f>
        <v>0.671232876712329</v>
      </c>
      <c r="M39" s="0" t="n">
        <f aca="false">M14/N14</f>
        <v>0.857142857142857</v>
      </c>
      <c r="P39" s="0" t="n">
        <f aca="false">P14/Q14</f>
        <v>0.868421052631579</v>
      </c>
      <c r="S39" s="0" t="n">
        <f aca="false">S14/T14</f>
        <v>0.88</v>
      </c>
    </row>
    <row r="40" customFormat="false" ht="12.8" hidden="false" customHeight="false" outlineLevel="0" collapsed="false">
      <c r="B40" s="18"/>
      <c r="C40" s="18"/>
      <c r="D40" s="0" t="n">
        <f aca="false">D15/E15</f>
        <v>0.519553072625698</v>
      </c>
      <c r="G40" s="0" t="n">
        <f aca="false">G15/H15</f>
        <v>0.580128205128205</v>
      </c>
      <c r="J40" s="0" t="n">
        <f aca="false">J15/K15</f>
        <v>0.753246753246753</v>
      </c>
      <c r="M40" s="0" t="n">
        <f aca="false">M15/N15</f>
        <v>0.655172413793103</v>
      </c>
      <c r="P40" s="0" t="n">
        <f aca="false">P15/Q15</f>
        <v>0.796296296296296</v>
      </c>
      <c r="S40" s="0" t="n">
        <f aca="false">S15/T15</f>
        <v>0.876543209876543</v>
      </c>
    </row>
    <row r="41" customFormat="false" ht="12.8" hidden="false" customHeight="false" outlineLevel="0" collapsed="false">
      <c r="B41" s="18"/>
      <c r="C41" s="18"/>
      <c r="D41" s="0" t="n">
        <f aca="false">D16/E16</f>
        <v>0.514522821576763</v>
      </c>
      <c r="G41" s="0" t="n">
        <f aca="false">G16/H16</f>
        <v>0.622448979591837</v>
      </c>
      <c r="J41" s="0" t="n">
        <f aca="false">J16/K16</f>
        <v>0.634615384615385</v>
      </c>
      <c r="M41" s="0" t="n">
        <f aca="false">M16/N16</f>
        <v>0.717391304347826</v>
      </c>
      <c r="P41" s="0" t="n">
        <f aca="false">P16/Q16</f>
        <v>0.818181818181818</v>
      </c>
      <c r="S41" s="0" t="n">
        <f aca="false">S16/T16</f>
        <v>0.87037037037037</v>
      </c>
    </row>
    <row r="42" customFormat="false" ht="12.8" hidden="false" customHeight="false" outlineLevel="0" collapsed="false">
      <c r="B42" s="18"/>
      <c r="C42" s="18"/>
      <c r="D42" s="0" t="n">
        <f aca="false">D17/E17</f>
        <v>0.472934472934473</v>
      </c>
      <c r="G42" s="0" t="n">
        <f aca="false">G17/H17</f>
        <v>0.692307692307692</v>
      </c>
      <c r="J42" s="0" t="n">
        <f aca="false">J17/K17</f>
        <v>0.811594202898551</v>
      </c>
      <c r="M42" s="0" t="n">
        <f aca="false">M17/N17</f>
        <v>0.781021897810219</v>
      </c>
      <c r="P42" s="0" t="n">
        <f aca="false">P17/Q17</f>
        <v>0.865979381443299</v>
      </c>
      <c r="S42" s="0" t="n">
        <f aca="false">S17/T17</f>
        <v>0.91</v>
      </c>
    </row>
    <row r="43" customFormat="false" ht="12.8" hidden="false" customHeight="false" outlineLevel="0" collapsed="false">
      <c r="B43" s="18"/>
      <c r="C43" s="18"/>
      <c r="D43" s="0" t="n">
        <f aca="false">D18/E18</f>
        <v>0.519927536231884</v>
      </c>
      <c r="G43" s="0" t="n">
        <f aca="false">G18/H18</f>
        <v>0.710526315789474</v>
      </c>
      <c r="J43" s="0" t="n">
        <f aca="false">J18/K18</f>
        <v>0.716981132075472</v>
      </c>
      <c r="M43" s="0" t="n">
        <f aca="false">M18/N18</f>
        <v>0.843137254901961</v>
      </c>
      <c r="P43" s="0" t="n">
        <f aca="false">P18/Q18</f>
        <v>0.82258064516129</v>
      </c>
      <c r="S43" s="0" t="n">
        <f aca="false">S18/T18</f>
        <v>0.933962264150943</v>
      </c>
    </row>
    <row r="44" customFormat="false" ht="12.8" hidden="false" customHeight="false" outlineLevel="0" collapsed="false">
      <c r="B44" s="18"/>
      <c r="C44" s="18"/>
      <c r="D44" s="0" t="n">
        <f aca="false">D19/E19</f>
        <v>0.490765171503958</v>
      </c>
      <c r="G44" s="0" t="n">
        <f aca="false">G19/H19</f>
        <v>0.58974358974359</v>
      </c>
      <c r="J44" s="0" t="n">
        <f aca="false">J19/K19</f>
        <v>0.761194029850746</v>
      </c>
      <c r="M44" s="0" t="n">
        <f aca="false">M19/N19</f>
        <v>0.75</v>
      </c>
      <c r="P44" s="0" t="n">
        <f aca="false">P19/Q19</f>
        <v>0.833333333333333</v>
      </c>
      <c r="S44" s="0" t="n">
        <f aca="false">S19/T19</f>
        <v>0.842105263157895</v>
      </c>
    </row>
    <row r="45" customFormat="false" ht="12.8" hidden="false" customHeight="false" outlineLevel="0" collapsed="false">
      <c r="B45" s="18"/>
    </row>
    <row r="46" customFormat="false" ht="12.8" hidden="false" customHeight="false" outlineLevel="0" collapsed="false">
      <c r="B46" s="18"/>
    </row>
    <row r="47" customFormat="false" ht="12.8" hidden="false" customHeight="true" outlineLevel="0" collapsed="false">
      <c r="B47" s="18"/>
      <c r="C47" s="18" t="s">
        <v>44</v>
      </c>
      <c r="D47" s="0" t="n">
        <f aca="false">D22/E22</f>
        <v>0.54978354978355</v>
      </c>
      <c r="G47" s="0" t="n">
        <f aca="false">G22/H22</f>
        <v>0.574468085106383</v>
      </c>
      <c r="J47" s="0" t="n">
        <f aca="false">J22/K22</f>
        <v>0.705882352941177</v>
      </c>
      <c r="M47" s="0" t="n">
        <f aca="false">M22/N22</f>
        <v>0.75</v>
      </c>
      <c r="P47" s="0" t="n">
        <f aca="false">P22/Q22</f>
        <v>0.785714285714286</v>
      </c>
      <c r="S47" s="0" t="n">
        <f aca="false">S22/T22</f>
        <v>0.886792452830189</v>
      </c>
    </row>
    <row r="48" customFormat="false" ht="12.8" hidden="false" customHeight="false" outlineLevel="0" collapsed="false">
      <c r="B48" s="18"/>
      <c r="C48" s="18"/>
      <c r="D48" s="0" t="n">
        <f aca="false">D23/E23</f>
        <v>0.489164086687307</v>
      </c>
      <c r="G48" s="0" t="n">
        <f aca="false">G23/H23</f>
        <v>0.659090909090909</v>
      </c>
      <c r="J48" s="0" t="n">
        <f aca="false">J23/K23</f>
        <v>0.582089552238806</v>
      </c>
      <c r="M48" s="0" t="n">
        <f aca="false">M23/N23</f>
        <v>0.719512195121951</v>
      </c>
      <c r="P48" s="0" t="n">
        <f aca="false">P23/Q23</f>
        <v>0.842105263157895</v>
      </c>
      <c r="S48" s="0" t="n">
        <f aca="false">S23/T23</f>
        <v>0.771739130434783</v>
      </c>
    </row>
    <row r="49" customFormat="false" ht="12.8" hidden="false" customHeight="false" outlineLevel="0" collapsed="false">
      <c r="B49" s="18"/>
      <c r="C49" s="18"/>
      <c r="D49" s="0" t="n">
        <f aca="false">D24/E24</f>
        <v>0.470149253731343</v>
      </c>
      <c r="G49" s="0" t="n">
        <f aca="false">G24/H24</f>
        <v>0.622222222222222</v>
      </c>
      <c r="J49" s="0" t="n">
        <f aca="false">J24/K24</f>
        <v>0.717948717948718</v>
      </c>
      <c r="M49" s="0" t="n">
        <f aca="false">M24/N24</f>
        <v>0.724137931034483</v>
      </c>
      <c r="P49" s="0" t="n">
        <f aca="false">P24/Q24</f>
        <v>0.859375</v>
      </c>
      <c r="S49" s="0" t="n">
        <f aca="false">S24/T24</f>
        <v>0.877551020408163</v>
      </c>
    </row>
    <row r="50" customFormat="false" ht="12.8" hidden="false" customHeight="false" outlineLevel="0" collapsed="false">
      <c r="B50" s="18"/>
      <c r="C50" s="18"/>
      <c r="D50" s="0" t="n">
        <f aca="false">D25/E25</f>
        <v>0.403100775193798</v>
      </c>
      <c r="J50" s="0" t="n">
        <f aca="false">J25/K25</f>
        <v>0.681818181818182</v>
      </c>
      <c r="M50" s="0" t="n">
        <f aca="false">M25/N25</f>
        <v>0.707317073170732</v>
      </c>
      <c r="P50" s="0" t="n">
        <f aca="false">P25/Q25</f>
        <v>0.728813559322034</v>
      </c>
      <c r="S50" s="0" t="n">
        <f aca="false">S25/T25</f>
        <v>0.829787234042553</v>
      </c>
    </row>
    <row r="51" customFormat="false" ht="12.8" hidden="false" customHeight="false" outlineLevel="0" collapsed="false">
      <c r="B51" s="18"/>
      <c r="C51" s="18"/>
      <c r="D51" s="0" t="n">
        <f aca="false">D26/E26</f>
        <v>0.495890410958904</v>
      </c>
      <c r="G51" s="0" t="n">
        <f aca="false">G26/H26</f>
        <v>0.571428571428571</v>
      </c>
      <c r="J51" s="0" t="n">
        <f aca="false">J26/K26</f>
        <v>0.671428571428571</v>
      </c>
      <c r="M51" s="0" t="n">
        <f aca="false">M26/N26</f>
        <v>0.717647058823529</v>
      </c>
      <c r="P51" s="0" t="n">
        <f aca="false">P26/Q26</f>
        <v>0.854545454545455</v>
      </c>
      <c r="S51" s="0" t="n">
        <f aca="false">S26/T26</f>
        <v>0.884955752212389</v>
      </c>
    </row>
    <row r="52" customFormat="false" ht="12.8" hidden="false" customHeight="false" outlineLevel="0" collapsed="false">
      <c r="B52" s="18"/>
      <c r="C52" s="18"/>
      <c r="D52" s="0" t="n">
        <f aca="false">D27/E27</f>
        <v>0.470225872689938</v>
      </c>
      <c r="G52" s="0" t="n">
        <f aca="false">G27/H27</f>
        <v>0.615384615384615</v>
      </c>
      <c r="J52" s="0" t="n">
        <f aca="false">J27/K27</f>
        <v>0.666666666666667</v>
      </c>
      <c r="M52" s="0" t="n">
        <f aca="false">M27/N27</f>
        <v>0.714285714285714</v>
      </c>
      <c r="P52" s="0" t="n">
        <f aca="false">P27/Q27</f>
        <v>0.792207792207792</v>
      </c>
      <c r="S52" s="0" t="n">
        <f aca="false">S27/T27</f>
        <v>0.900990099009901</v>
      </c>
    </row>
    <row r="53" customFormat="false" ht="12.8" hidden="false" customHeight="false" outlineLevel="0" collapsed="false">
      <c r="B53" s="18"/>
      <c r="C53" s="18"/>
      <c r="D53" s="0" t="n">
        <f aca="false">D28/E28</f>
        <v>0.49738219895288</v>
      </c>
      <c r="G53" s="0" t="n">
        <f aca="false">G28/H28</f>
        <v>0.58</v>
      </c>
      <c r="J53" s="0" t="n">
        <f aca="false">J28/K28</f>
        <v>0.691176470588235</v>
      </c>
      <c r="M53" s="0" t="n">
        <f aca="false">M28/N28</f>
        <v>0.7</v>
      </c>
      <c r="P53" s="0" t="n">
        <f aca="false">P28/Q28</f>
        <v>0.841269841269841</v>
      </c>
      <c r="S53" s="0" t="n">
        <f aca="false">S28/T28</f>
        <v>0.913461538461538</v>
      </c>
    </row>
    <row r="54" customFormat="false" ht="12.8" hidden="false" customHeight="false" outlineLevel="0" collapsed="false">
      <c r="B54" s="18"/>
      <c r="C54" s="18"/>
      <c r="D54" s="0" t="n">
        <f aca="false">D29/E29</f>
        <v>0.423558897243108</v>
      </c>
      <c r="G54" s="0" t="n">
        <f aca="false">G29/H29</f>
        <v>0.53448275862069</v>
      </c>
      <c r="J54" s="0" t="n">
        <f aca="false">J29/K29</f>
        <v>0.676056338028169</v>
      </c>
      <c r="M54" s="0" t="n">
        <f aca="false">M29/N29</f>
        <v>0.80327868852459</v>
      </c>
      <c r="P54" s="0" t="n">
        <f aca="false">P29/Q29</f>
        <v>0.790322580645161</v>
      </c>
      <c r="S54" s="0" t="n">
        <f aca="false">S29/T29</f>
        <v>0.877777777777778</v>
      </c>
    </row>
    <row r="55" customFormat="false" ht="12.8" hidden="false" customHeight="false" outlineLevel="0" collapsed="false">
      <c r="B55" s="18"/>
      <c r="C55" s="18"/>
      <c r="D55" s="0" t="n">
        <f aca="false">D30/E30</f>
        <v>0.47380410022779</v>
      </c>
      <c r="G55" s="0" t="n">
        <f aca="false">G30/H30</f>
        <v>0.622641509433962</v>
      </c>
      <c r="J55" s="0" t="n">
        <f aca="false">J30/K30</f>
        <v>0.655737704918033</v>
      </c>
      <c r="M55" s="0" t="n">
        <f aca="false">M30/N30</f>
        <v>0.743589743589744</v>
      </c>
      <c r="P55" s="0" t="n">
        <f aca="false">P30/Q30</f>
        <v>0.759493670886076</v>
      </c>
      <c r="S55" s="0" t="n">
        <f aca="false">S30/T30</f>
        <v>0.889830508474576</v>
      </c>
    </row>
    <row r="56" customFormat="false" ht="12.8" hidden="false" customHeight="false" outlineLevel="0" collapsed="false">
      <c r="B56" s="18"/>
    </row>
    <row r="57" customFormat="false" ht="12.8" hidden="false" customHeight="true" outlineLevel="0" collapsed="false">
      <c r="B57" s="18"/>
      <c r="C57" s="18" t="s">
        <v>43</v>
      </c>
      <c r="D57" s="0" t="s">
        <v>92</v>
      </c>
      <c r="G57" s="0" t="s">
        <v>92</v>
      </c>
      <c r="J57" s="0" t="s">
        <v>92</v>
      </c>
      <c r="M57" s="0" t="s">
        <v>92</v>
      </c>
      <c r="P57" s="0" t="s">
        <v>92</v>
      </c>
      <c r="S57" s="0" t="s">
        <v>92</v>
      </c>
    </row>
    <row r="58" customFormat="false" ht="12.8" hidden="false" customHeight="false" outlineLevel="0" collapsed="false">
      <c r="B58" s="18"/>
      <c r="C58" s="18"/>
      <c r="D58" s="0" t="n">
        <f aca="false">AVERAGE(D36:D44)</f>
        <v>0.511108612834133</v>
      </c>
      <c r="G58" s="0" t="n">
        <f aca="false">AVERAGE(G36:G44)</f>
        <v>0.62448946297486</v>
      </c>
      <c r="J58" s="0" t="n">
        <f aca="false">AVERAGE(J36:J44)</f>
        <v>0.716450855049609</v>
      </c>
      <c r="M58" s="0" t="n">
        <f aca="false">AVERAGE(M36:M44)</f>
        <v>0.772476140913983</v>
      </c>
      <c r="P58" s="0" t="n">
        <f aca="false">AVERAGE(P36:P44)</f>
        <v>0.838796971230029</v>
      </c>
      <c r="S58" s="0" t="n">
        <f aca="false">AVERAGE(S36:S44)</f>
        <v>0.885858099065923</v>
      </c>
    </row>
    <row r="59" customFormat="false" ht="12.8" hidden="false" customHeight="false" outlineLevel="0" collapsed="false">
      <c r="B59" s="18"/>
      <c r="C59" s="18"/>
      <c r="D59" s="0" t="s">
        <v>93</v>
      </c>
      <c r="G59" s="0" t="s">
        <v>93</v>
      </c>
      <c r="J59" s="0" t="s">
        <v>93</v>
      </c>
      <c r="M59" s="0" t="s">
        <v>93</v>
      </c>
      <c r="P59" s="0" t="s">
        <v>93</v>
      </c>
      <c r="S59" s="0" t="s">
        <v>93</v>
      </c>
    </row>
    <row r="60" customFormat="false" ht="12.8" hidden="false" customHeight="false" outlineLevel="0" collapsed="false">
      <c r="B60" s="18"/>
      <c r="C60" s="18"/>
      <c r="D60" s="0" t="n">
        <f aca="false">STDEV(D36:D44)</f>
        <v>0.0212922937761944</v>
      </c>
      <c r="G60" s="0" t="n">
        <f aca="false">STDEV(G36:G44)</f>
        <v>0.0492672643130057</v>
      </c>
      <c r="J60" s="0" t="n">
        <f aca="false">STDEV(J36:J44)</f>
        <v>0.0535645090033114</v>
      </c>
      <c r="M60" s="0" t="n">
        <f aca="false">STDEV(M36:M44)</f>
        <v>0.064303140916699</v>
      </c>
      <c r="P60" s="0" t="n">
        <f aca="false">STDEV(P36:P44)</f>
        <v>0.0422843409819596</v>
      </c>
      <c r="S60" s="0" t="n">
        <f aca="false">STDEV(S36:S44)</f>
        <v>0.0263111030461973</v>
      </c>
    </row>
    <row r="61" customFormat="false" ht="12.8" hidden="false" customHeight="false" outlineLevel="0" collapsed="false">
      <c r="B61" s="18"/>
      <c r="C61" s="18"/>
      <c r="D61" s="0" t="s">
        <v>94</v>
      </c>
      <c r="G61" s="0" t="s">
        <v>94</v>
      </c>
      <c r="J61" s="0" t="s">
        <v>94</v>
      </c>
      <c r="M61" s="0" t="s">
        <v>94</v>
      </c>
      <c r="P61" s="0" t="s">
        <v>94</v>
      </c>
      <c r="S61" s="0" t="s">
        <v>94</v>
      </c>
    </row>
    <row r="62" customFormat="false" ht="12.8" hidden="false" customHeight="false" outlineLevel="0" collapsed="false">
      <c r="B62" s="18"/>
      <c r="C62" s="18"/>
      <c r="D62" s="0" t="n">
        <f aca="false">D60*2.306/SQRT(COUNT(D36:D44))</f>
        <v>0.0163666764826348</v>
      </c>
      <c r="G62" s="0" t="n">
        <f aca="false">G60*2.306/SQRT(COUNT(G36:G44))</f>
        <v>0.0378701038352637</v>
      </c>
      <c r="J62" s="0" t="n">
        <f aca="false">J60*2.306/SQRT(COUNT(J36:J44))</f>
        <v>0.0411732525872121</v>
      </c>
      <c r="M62" s="0" t="n">
        <f aca="false">M60*2.306/SQRT(COUNT(M36:M44))</f>
        <v>0.049427680984636</v>
      </c>
      <c r="P62" s="0" t="n">
        <f aca="false">P60*2.306/SQRT(COUNT(P36:P44))</f>
        <v>0.0325025634347996</v>
      </c>
      <c r="S62" s="0" t="n">
        <f aca="false">S60*2.306/SQRT(COUNT(S36:S44))</f>
        <v>0.0202244678748436</v>
      </c>
    </row>
    <row r="63" customFormat="false" ht="12.8" hidden="false" customHeight="false" outlineLevel="0" collapsed="false">
      <c r="B63" s="18"/>
    </row>
    <row r="64" customFormat="false" ht="12.8" hidden="false" customHeight="true" outlineLevel="0" collapsed="false">
      <c r="B64" s="18"/>
      <c r="C64" s="18" t="s">
        <v>44</v>
      </c>
      <c r="D64" s="0" t="s">
        <v>95</v>
      </c>
      <c r="G64" s="0" t="s">
        <v>95</v>
      </c>
      <c r="J64" s="0" t="s">
        <v>95</v>
      </c>
      <c r="M64" s="0" t="s">
        <v>95</v>
      </c>
      <c r="P64" s="0" t="s">
        <v>95</v>
      </c>
      <c r="S64" s="0" t="s">
        <v>95</v>
      </c>
    </row>
    <row r="65" customFormat="false" ht="12.8" hidden="false" customHeight="false" outlineLevel="0" collapsed="false">
      <c r="B65" s="18"/>
      <c r="C65" s="18"/>
      <c r="D65" s="0" t="n">
        <f aca="false">AVERAGE(D47:D55)</f>
        <v>0.474784349496513</v>
      </c>
      <c r="G65" s="0" t="n">
        <f aca="false">AVERAGE(G47:G55)</f>
        <v>0.597464833910919</v>
      </c>
      <c r="J65" s="0" t="n">
        <f aca="false">AVERAGE(J47:J55)</f>
        <v>0.672089395175173</v>
      </c>
      <c r="M65" s="0" t="n">
        <f aca="false">AVERAGE(M47:M55)</f>
        <v>0.731085378283416</v>
      </c>
      <c r="P65" s="0" t="n">
        <f aca="false">AVERAGE(P47:P55)</f>
        <v>0.805983049749838</v>
      </c>
      <c r="S65" s="0" t="n">
        <f aca="false">AVERAGE(S47:S55)</f>
        <v>0.870320612627986</v>
      </c>
    </row>
    <row r="66" customFormat="false" ht="12.8" hidden="false" customHeight="false" outlineLevel="0" collapsed="false">
      <c r="B66" s="18"/>
      <c r="C66" s="18"/>
      <c r="D66" s="0" t="s">
        <v>96</v>
      </c>
      <c r="G66" s="0" t="s">
        <v>96</v>
      </c>
      <c r="J66" s="0" t="s">
        <v>96</v>
      </c>
      <c r="M66" s="0" t="s">
        <v>96</v>
      </c>
      <c r="P66" s="0" t="s">
        <v>96</v>
      </c>
      <c r="S66" s="0" t="s">
        <v>96</v>
      </c>
    </row>
    <row r="67" customFormat="false" ht="12.8" hidden="false" customHeight="false" outlineLevel="0" collapsed="false">
      <c r="B67" s="18"/>
      <c r="C67" s="18"/>
      <c r="D67" s="0" t="n">
        <f aca="false">STDEV(D47:D55)</f>
        <v>0.0427106427185223</v>
      </c>
      <c r="G67" s="0" t="n">
        <f aca="false">STDEV(G47:G55)</f>
        <v>0.0393594871982652</v>
      </c>
      <c r="J67" s="0" t="n">
        <f aca="false">STDEV(J47:J55)</f>
        <v>0.0389180806761593</v>
      </c>
      <c r="M67" s="0" t="n">
        <f aca="false">STDEV(M47:M55)</f>
        <v>0.0314289912203563</v>
      </c>
      <c r="P67" s="0" t="n">
        <f aca="false">STDEV(P47:P55)</f>
        <v>0.0457181622509109</v>
      </c>
      <c r="S67" s="0" t="n">
        <f aca="false">STDEV(S47:S55)</f>
        <v>0.0434986397239199</v>
      </c>
    </row>
    <row r="68" customFormat="false" ht="12.8" hidden="false" customHeight="false" outlineLevel="0" collapsed="false">
      <c r="B68" s="18"/>
      <c r="C68" s="18"/>
      <c r="D68" s="0" t="s">
        <v>97</v>
      </c>
      <c r="G68" s="0" t="s">
        <v>97</v>
      </c>
      <c r="J68" s="0" t="s">
        <v>97</v>
      </c>
      <c r="M68" s="0" t="s">
        <v>97</v>
      </c>
      <c r="P68" s="0" t="s">
        <v>97</v>
      </c>
      <c r="S68" s="0" t="s">
        <v>97</v>
      </c>
    </row>
    <row r="69" customFormat="false" ht="12.8" hidden="false" customHeight="false" outlineLevel="0" collapsed="false">
      <c r="B69" s="18"/>
      <c r="C69" s="18"/>
      <c r="D69" s="0" t="n">
        <f aca="false">2.306 * D67/SQRT(COUNT(D47:D55))</f>
        <v>0.0328302473696375</v>
      </c>
      <c r="G69" s="0" t="n">
        <f aca="false">2.365 * G67/SQRT(COUNT(G47:G55))</f>
        <v>0.0329105835570185</v>
      </c>
      <c r="J69" s="0" t="n">
        <f aca="false">2.306 * J67/SQRT(COUNT(J47:J55))</f>
        <v>0.0299150313464078</v>
      </c>
      <c r="M69" s="0" t="n">
        <f aca="false">2.306 * M67/SQRT(COUNT(M47:M55))</f>
        <v>0.0241584179180472</v>
      </c>
      <c r="P69" s="0" t="n">
        <f aca="false">2.306 * P67/SQRT(COUNT(P47:P55))</f>
        <v>0.0351420273835335</v>
      </c>
      <c r="S69" s="0" t="n">
        <f aca="false">2.306 * S67/SQRT(COUNT(S47:S55))</f>
        <v>0.0334359544011197</v>
      </c>
    </row>
    <row r="79" customFormat="false" ht="12.8" hidden="false" customHeight="true" outlineLevel="0" collapsed="false">
      <c r="B79" s="18" t="s">
        <v>98</v>
      </c>
      <c r="D79" s="0" t="s">
        <v>35</v>
      </c>
      <c r="G79" s="0" t="s">
        <v>36</v>
      </c>
      <c r="J79" s="0" t="s">
        <v>37</v>
      </c>
      <c r="M79" s="0" t="s">
        <v>38</v>
      </c>
      <c r="P79" s="0" t="s">
        <v>39</v>
      </c>
      <c r="S79" s="0" t="s">
        <v>40</v>
      </c>
    </row>
    <row r="80" customFormat="false" ht="12.8" hidden="false" customHeight="false" outlineLevel="0" collapsed="false">
      <c r="B80" s="18"/>
      <c r="D80" s="0" t="s">
        <v>41</v>
      </c>
      <c r="E80" s="0" t="s">
        <v>55</v>
      </c>
      <c r="G80" s="0" t="s">
        <v>41</v>
      </c>
      <c r="H80" s="0" t="s">
        <v>55</v>
      </c>
      <c r="J80" s="0" t="s">
        <v>41</v>
      </c>
      <c r="K80" s="0" t="s">
        <v>55</v>
      </c>
      <c r="M80" s="0" t="s">
        <v>41</v>
      </c>
      <c r="N80" s="0" t="s">
        <v>55</v>
      </c>
      <c r="P80" s="0" t="s">
        <v>41</v>
      </c>
      <c r="Q80" s="0" t="s">
        <v>55</v>
      </c>
      <c r="S80" s="0" t="s">
        <v>41</v>
      </c>
      <c r="T80" s="0" t="s">
        <v>55</v>
      </c>
    </row>
    <row r="81" customFormat="false" ht="12.8" hidden="false" customHeight="true" outlineLevel="0" collapsed="false">
      <c r="B81" s="18"/>
      <c r="C81" s="18" t="s">
        <v>43</v>
      </c>
      <c r="D81" s="0" t="n">
        <v>370</v>
      </c>
      <c r="E81" s="0" t="n">
        <v>658</v>
      </c>
      <c r="G81" s="0" t="n">
        <v>594</v>
      </c>
      <c r="H81" s="0" t="n">
        <v>846</v>
      </c>
      <c r="J81" s="0" t="n">
        <v>746</v>
      </c>
      <c r="K81" s="0" t="n">
        <v>1066</v>
      </c>
      <c r="M81" s="0" t="n">
        <v>756</v>
      </c>
      <c r="N81" s="0" t="n">
        <v>922</v>
      </c>
      <c r="P81" s="0" t="n">
        <v>621</v>
      </c>
      <c r="Q81" s="0" t="n">
        <v>674</v>
      </c>
      <c r="S81" s="0" t="n">
        <v>364</v>
      </c>
      <c r="T81" s="0" t="n">
        <v>397</v>
      </c>
    </row>
    <row r="82" customFormat="false" ht="12.8" hidden="false" customHeight="false" outlineLevel="0" collapsed="false">
      <c r="B82" s="18"/>
      <c r="C82" s="18"/>
      <c r="D82" s="0" t="n">
        <v>302</v>
      </c>
      <c r="E82" s="0" t="n">
        <v>600</v>
      </c>
      <c r="G82" s="0" t="n">
        <v>654</v>
      </c>
      <c r="H82" s="0" t="n">
        <v>968</v>
      </c>
      <c r="J82" s="0" t="n">
        <v>418</v>
      </c>
      <c r="K82" s="0" t="n">
        <v>582</v>
      </c>
      <c r="M82" s="0" t="n">
        <v>312</v>
      </c>
      <c r="N82" s="0" t="n">
        <v>368</v>
      </c>
      <c r="P82" s="0" t="n">
        <v>206</v>
      </c>
      <c r="Q82" s="0" t="n">
        <v>251</v>
      </c>
      <c r="S82" s="0" t="n">
        <v>115</v>
      </c>
      <c r="T82" s="0" t="n">
        <v>119</v>
      </c>
    </row>
    <row r="83" customFormat="false" ht="12.8" hidden="false" customHeight="false" outlineLevel="0" collapsed="false">
      <c r="B83" s="18"/>
      <c r="C83" s="18"/>
      <c r="D83" s="0" t="n">
        <v>342</v>
      </c>
      <c r="E83" s="0" t="n">
        <v>594</v>
      </c>
      <c r="G83" s="0" t="n">
        <v>376</v>
      </c>
      <c r="H83" s="0" t="n">
        <v>544</v>
      </c>
      <c r="J83" s="0" t="n">
        <v>338</v>
      </c>
      <c r="K83" s="0" t="n">
        <v>430</v>
      </c>
      <c r="M83" s="0" t="s">
        <v>90</v>
      </c>
      <c r="N83" s="0" t="s">
        <v>90</v>
      </c>
      <c r="P83" s="0" t="n">
        <v>265</v>
      </c>
      <c r="Q83" s="0" t="n">
        <v>322</v>
      </c>
      <c r="S83" s="0" t="n">
        <v>352</v>
      </c>
      <c r="T83" s="0" t="n">
        <v>396</v>
      </c>
    </row>
    <row r="84" customFormat="false" ht="12.8" hidden="false" customHeight="false" outlineLevel="0" collapsed="false">
      <c r="B84" s="18"/>
      <c r="C84" s="18"/>
      <c r="D84" s="0" t="n">
        <v>334</v>
      </c>
      <c r="E84" s="0" t="n">
        <v>602</v>
      </c>
      <c r="G84" s="0" t="n">
        <v>474</v>
      </c>
      <c r="H84" s="0" t="n">
        <v>780</v>
      </c>
      <c r="J84" s="0" t="n">
        <v>384</v>
      </c>
      <c r="K84" s="0" t="n">
        <v>552</v>
      </c>
      <c r="M84" s="0" t="n">
        <v>538</v>
      </c>
      <c r="N84" s="0" t="n">
        <v>658</v>
      </c>
      <c r="P84" s="0" t="n">
        <v>627</v>
      </c>
      <c r="Q84" s="0" t="n">
        <v>776</v>
      </c>
      <c r="S84" s="0" t="n">
        <v>427</v>
      </c>
      <c r="T84" s="0" t="n">
        <v>483</v>
      </c>
    </row>
    <row r="85" customFormat="false" ht="12.8" hidden="false" customHeight="false" outlineLevel="0" collapsed="false">
      <c r="B85" s="18"/>
      <c r="C85" s="18"/>
      <c r="D85" s="0" t="n">
        <v>354</v>
      </c>
      <c r="E85" s="0" t="n">
        <v>658</v>
      </c>
      <c r="G85" s="0" t="n">
        <v>314</v>
      </c>
      <c r="H85" s="0" t="n">
        <v>478</v>
      </c>
      <c r="J85" s="0" t="n">
        <v>292</v>
      </c>
      <c r="K85" s="0" t="n">
        <v>410</v>
      </c>
      <c r="M85" s="0" t="n">
        <v>358</v>
      </c>
      <c r="N85" s="0" t="n">
        <v>428</v>
      </c>
      <c r="P85" s="0" t="n">
        <v>284</v>
      </c>
      <c r="Q85" s="0" t="n">
        <v>315</v>
      </c>
      <c r="S85" s="0" t="n">
        <v>94</v>
      </c>
      <c r="T85" s="0" t="n">
        <v>103</v>
      </c>
    </row>
    <row r="86" customFormat="false" ht="12.8" hidden="false" customHeight="false" outlineLevel="0" collapsed="false">
      <c r="B86" s="18"/>
      <c r="C86" s="18"/>
      <c r="D86" s="0" t="n">
        <v>232</v>
      </c>
      <c r="E86" s="0" t="n">
        <v>456</v>
      </c>
      <c r="G86" s="0" t="n">
        <v>580</v>
      </c>
      <c r="H86" s="0" t="n">
        <v>776</v>
      </c>
      <c r="J86" s="0" t="n">
        <v>380</v>
      </c>
      <c r="K86" s="0" t="n">
        <v>496</v>
      </c>
      <c r="M86" s="0" t="n">
        <v>240</v>
      </c>
      <c r="N86" s="0" t="n">
        <v>276</v>
      </c>
      <c r="P86" s="0" t="n">
        <v>148</v>
      </c>
      <c r="Q86" s="0" t="n">
        <v>172</v>
      </c>
      <c r="S86" s="0" t="n">
        <v>122</v>
      </c>
      <c r="T86" s="0" t="n">
        <v>138</v>
      </c>
    </row>
    <row r="87" customFormat="false" ht="12.8" hidden="false" customHeight="false" outlineLevel="0" collapsed="false">
      <c r="B87" s="18"/>
    </row>
    <row r="88" customFormat="false" ht="12.8" hidden="false" customHeight="false" outlineLevel="0" collapsed="false">
      <c r="B88" s="18"/>
    </row>
    <row r="89" customFormat="false" ht="12.8" hidden="false" customHeight="true" outlineLevel="0" collapsed="false">
      <c r="B89" s="18"/>
      <c r="C89" s="18" t="s">
        <v>44</v>
      </c>
      <c r="D89" s="0" t="n">
        <v>274</v>
      </c>
      <c r="E89" s="0" t="n">
        <v>534</v>
      </c>
      <c r="G89" s="0" t="n">
        <v>532</v>
      </c>
      <c r="H89" s="0" t="n">
        <v>804</v>
      </c>
      <c r="J89" s="0" t="n">
        <v>183</v>
      </c>
      <c r="K89" s="0" t="n">
        <v>280</v>
      </c>
      <c r="M89" s="0" t="n">
        <v>160</v>
      </c>
      <c r="N89" s="0" t="n">
        <v>214</v>
      </c>
      <c r="P89" s="0" t="n">
        <v>322</v>
      </c>
      <c r="Q89" s="0" t="n">
        <v>374</v>
      </c>
      <c r="S89" s="0" t="n">
        <v>97</v>
      </c>
      <c r="T89" s="0" t="n">
        <v>107</v>
      </c>
    </row>
    <row r="90" customFormat="false" ht="12.8" hidden="false" customHeight="false" outlineLevel="0" collapsed="false">
      <c r="B90" s="18"/>
      <c r="C90" s="18"/>
      <c r="D90" s="0" t="n">
        <v>321</v>
      </c>
      <c r="E90" s="0" t="n">
        <v>561</v>
      </c>
      <c r="G90" s="0" t="n">
        <v>318</v>
      </c>
      <c r="H90" s="0" t="n">
        <v>480</v>
      </c>
      <c r="J90" s="0" t="n">
        <v>233</v>
      </c>
      <c r="K90" s="0" t="n">
        <v>309</v>
      </c>
      <c r="M90" s="0" t="n">
        <v>170</v>
      </c>
      <c r="N90" s="0" t="n">
        <v>204</v>
      </c>
      <c r="P90" s="0" t="n">
        <v>193</v>
      </c>
      <c r="Q90" s="0" t="n">
        <v>209</v>
      </c>
      <c r="S90" s="0" t="n">
        <v>57</v>
      </c>
      <c r="T90" s="0" t="n">
        <v>59</v>
      </c>
    </row>
    <row r="91" customFormat="false" ht="12.8" hidden="false" customHeight="false" outlineLevel="0" collapsed="false">
      <c r="B91" s="18"/>
      <c r="C91" s="18"/>
      <c r="D91" s="0" t="n">
        <v>279</v>
      </c>
      <c r="E91" s="0" t="n">
        <v>552</v>
      </c>
      <c r="G91" s="0" t="n">
        <v>354</v>
      </c>
      <c r="H91" s="0" t="n">
        <v>578</v>
      </c>
      <c r="J91" s="0" t="n">
        <v>204</v>
      </c>
      <c r="K91" s="0" t="n">
        <v>270</v>
      </c>
      <c r="M91" s="0" t="n">
        <v>173</v>
      </c>
      <c r="N91" s="0" t="n">
        <v>197</v>
      </c>
      <c r="P91" s="0" t="n">
        <v>441</v>
      </c>
      <c r="Q91" s="0" t="n">
        <v>473</v>
      </c>
      <c r="S91" s="0" t="n">
        <v>422</v>
      </c>
      <c r="T91" s="0" t="n">
        <v>431</v>
      </c>
    </row>
    <row r="92" customFormat="false" ht="12.8" hidden="false" customHeight="false" outlineLevel="0" collapsed="false">
      <c r="B92" s="18"/>
      <c r="C92" s="18"/>
      <c r="D92" s="0" t="n">
        <v>345</v>
      </c>
      <c r="E92" s="0" t="n">
        <v>600</v>
      </c>
      <c r="G92" s="0" t="n">
        <v>252</v>
      </c>
      <c r="H92" s="0" t="n">
        <v>424</v>
      </c>
      <c r="J92" s="0" t="n">
        <v>133</v>
      </c>
      <c r="K92" s="0" t="n">
        <v>157</v>
      </c>
      <c r="M92" s="0" t="n">
        <v>78</v>
      </c>
      <c r="N92" s="0" t="n">
        <v>87</v>
      </c>
      <c r="P92" s="0" t="n">
        <v>91</v>
      </c>
      <c r="Q92" s="0" t="n">
        <v>110</v>
      </c>
      <c r="S92" s="0" t="n">
        <v>22</v>
      </c>
      <c r="T92" s="0" t="n">
        <v>22</v>
      </c>
    </row>
    <row r="93" customFormat="false" ht="12.8" hidden="false" customHeight="false" outlineLevel="0" collapsed="false">
      <c r="B93" s="18"/>
      <c r="C93" s="18"/>
      <c r="D93" s="0" t="n">
        <v>264</v>
      </c>
      <c r="E93" s="0" t="n">
        <v>360</v>
      </c>
      <c r="G93" s="0" t="n">
        <v>320</v>
      </c>
      <c r="H93" s="0" t="n">
        <v>496</v>
      </c>
      <c r="J93" s="0" t="n">
        <v>168</v>
      </c>
      <c r="K93" s="0" t="n">
        <v>233</v>
      </c>
      <c r="M93" s="0" t="n">
        <v>134</v>
      </c>
      <c r="N93" s="0" t="n">
        <v>164</v>
      </c>
      <c r="P93" s="0" t="n">
        <v>398</v>
      </c>
      <c r="Q93" s="0" t="n">
        <v>443</v>
      </c>
      <c r="S93" s="0" t="n">
        <v>178</v>
      </c>
      <c r="T93" s="0" t="n">
        <v>189</v>
      </c>
    </row>
    <row r="94" customFormat="false" ht="12.8" hidden="false" customHeight="false" outlineLevel="0" collapsed="false">
      <c r="B94" s="18"/>
      <c r="C94" s="18"/>
      <c r="D94" s="0" t="n">
        <v>240</v>
      </c>
      <c r="E94" s="0" t="n">
        <v>492</v>
      </c>
      <c r="G94" s="0" t="n">
        <v>199</v>
      </c>
      <c r="H94" s="0" t="n">
        <v>337</v>
      </c>
      <c r="J94" s="0" t="n">
        <v>165</v>
      </c>
      <c r="K94" s="0" t="n">
        <v>285</v>
      </c>
      <c r="M94" s="0" t="n">
        <v>110</v>
      </c>
      <c r="N94" s="0" t="n">
        <v>161</v>
      </c>
      <c r="P94" s="0" t="n">
        <v>126</v>
      </c>
      <c r="Q94" s="0" t="n">
        <v>167</v>
      </c>
      <c r="S94" s="0" t="n">
        <v>38</v>
      </c>
      <c r="T94" s="0" t="n">
        <v>53</v>
      </c>
    </row>
    <row r="95" customFormat="false" ht="12.8" hidden="false" customHeight="false" outlineLevel="0" collapsed="false">
      <c r="B95" s="18"/>
    </row>
    <row r="96" customFormat="false" ht="12.8" hidden="false" customHeight="false" outlineLevel="0" collapsed="false">
      <c r="B96" s="18"/>
    </row>
    <row r="97" customFormat="false" ht="12.8" hidden="false" customHeight="false" outlineLevel="0" collapsed="false">
      <c r="B97" s="18"/>
      <c r="D97" s="0" t="s">
        <v>91</v>
      </c>
    </row>
    <row r="98" customFormat="false" ht="12.8" hidden="false" customHeight="false" outlineLevel="0" collapsed="false">
      <c r="B98" s="18"/>
      <c r="D98" s="0" t="s">
        <v>84</v>
      </c>
      <c r="G98" s="0" t="s">
        <v>85</v>
      </c>
      <c r="J98" s="0" t="s">
        <v>86</v>
      </c>
      <c r="M98" s="0" t="s">
        <v>87</v>
      </c>
      <c r="P98" s="0" t="s">
        <v>88</v>
      </c>
      <c r="S98" s="0" t="s">
        <v>89</v>
      </c>
    </row>
    <row r="99" customFormat="false" ht="12.8" hidden="false" customHeight="true" outlineLevel="0" collapsed="false">
      <c r="B99" s="18"/>
      <c r="C99" s="18" t="s">
        <v>43</v>
      </c>
      <c r="D99" s="0" t="n">
        <f aca="false">D81/E81</f>
        <v>0.562310030395137</v>
      </c>
      <c r="G99" s="0" t="n">
        <f aca="false">G81/H81</f>
        <v>0.702127659574468</v>
      </c>
      <c r="J99" s="0" t="n">
        <f aca="false">J81/K81</f>
        <v>0.699812382739212</v>
      </c>
      <c r="M99" s="0" t="n">
        <f aca="false">M81/N81</f>
        <v>0.819956616052061</v>
      </c>
      <c r="P99" s="0" t="n">
        <f aca="false">P81/Q81</f>
        <v>0.921364985163205</v>
      </c>
      <c r="S99" s="0" t="n">
        <f aca="false">S81/T81</f>
        <v>0.916876574307305</v>
      </c>
    </row>
    <row r="100" customFormat="false" ht="12.8" hidden="false" customHeight="false" outlineLevel="0" collapsed="false">
      <c r="B100" s="18"/>
      <c r="C100" s="18"/>
      <c r="D100" s="0" t="n">
        <f aca="false">D82/E82</f>
        <v>0.503333333333333</v>
      </c>
      <c r="G100" s="0" t="n">
        <f aca="false">G82/H82</f>
        <v>0.675619834710744</v>
      </c>
      <c r="J100" s="0" t="n">
        <f aca="false">J82/K82</f>
        <v>0.718213058419244</v>
      </c>
      <c r="M100" s="0" t="n">
        <f aca="false">M82/N82</f>
        <v>0.847826086956522</v>
      </c>
      <c r="P100" s="0" t="n">
        <f aca="false">P82/Q82</f>
        <v>0.820717131474104</v>
      </c>
      <c r="S100" s="0" t="n">
        <f aca="false">S82/T82</f>
        <v>0.966386554621849</v>
      </c>
    </row>
    <row r="101" customFormat="false" ht="12.8" hidden="false" customHeight="false" outlineLevel="0" collapsed="false">
      <c r="B101" s="18"/>
      <c r="C101" s="18"/>
      <c r="D101" s="0" t="n">
        <f aca="false">D83/E83</f>
        <v>0.575757575757576</v>
      </c>
      <c r="G101" s="0" t="n">
        <f aca="false">G83/H83</f>
        <v>0.691176470588235</v>
      </c>
      <c r="J101" s="0" t="n">
        <f aca="false">J83/K83</f>
        <v>0.786046511627907</v>
      </c>
      <c r="P101" s="0" t="n">
        <f aca="false">P83/Q83</f>
        <v>0.822981366459627</v>
      </c>
      <c r="S101" s="0" t="n">
        <f aca="false">S83/T83</f>
        <v>0.888888888888889</v>
      </c>
    </row>
    <row r="102" customFormat="false" ht="12.8" hidden="false" customHeight="false" outlineLevel="0" collapsed="false">
      <c r="B102" s="18"/>
      <c r="C102" s="18"/>
      <c r="D102" s="0" t="n">
        <f aca="false">D84/E84</f>
        <v>0.554817275747508</v>
      </c>
      <c r="G102" s="0" t="n">
        <f aca="false">G84/H84</f>
        <v>0.607692307692308</v>
      </c>
      <c r="J102" s="0" t="n">
        <f aca="false">J84/K84</f>
        <v>0.695652173913044</v>
      </c>
      <c r="M102" s="0" t="n">
        <f aca="false">M84/N84</f>
        <v>0.817629179331307</v>
      </c>
      <c r="P102" s="0" t="n">
        <f aca="false">P84/Q84</f>
        <v>0.80798969072165</v>
      </c>
      <c r="S102" s="0" t="n">
        <f aca="false">S84/T84</f>
        <v>0.884057971014493</v>
      </c>
    </row>
    <row r="103" customFormat="false" ht="12.8" hidden="false" customHeight="false" outlineLevel="0" collapsed="false">
      <c r="B103" s="18"/>
      <c r="C103" s="18"/>
      <c r="D103" s="0" t="n">
        <f aca="false">D85/E85</f>
        <v>0.537993920972644</v>
      </c>
      <c r="G103" s="0" t="n">
        <f aca="false">G85/H85</f>
        <v>0.656903765690377</v>
      </c>
      <c r="J103" s="0" t="n">
        <f aca="false">J85/K85</f>
        <v>0.71219512195122</v>
      </c>
      <c r="M103" s="0" t="n">
        <f aca="false">M85/N85</f>
        <v>0.836448598130841</v>
      </c>
      <c r="P103" s="0" t="n">
        <f aca="false">P85/Q85</f>
        <v>0.901587301587302</v>
      </c>
      <c r="S103" s="0" t="n">
        <f aca="false">S85/T85</f>
        <v>0.912621359223301</v>
      </c>
    </row>
    <row r="104" customFormat="false" ht="12.8" hidden="false" customHeight="false" outlineLevel="0" collapsed="false">
      <c r="B104" s="18"/>
      <c r="C104" s="18"/>
      <c r="D104" s="0" t="n">
        <f aca="false">D86/E86</f>
        <v>0.508771929824561</v>
      </c>
      <c r="G104" s="0" t="n">
        <f aca="false">G86/H86</f>
        <v>0.747422680412371</v>
      </c>
      <c r="J104" s="0" t="n">
        <f aca="false">J86/K86</f>
        <v>0.766129032258065</v>
      </c>
      <c r="M104" s="0" t="n">
        <f aca="false">M86/N86</f>
        <v>0.869565217391304</v>
      </c>
      <c r="P104" s="0" t="n">
        <f aca="false">P86/Q86</f>
        <v>0.86046511627907</v>
      </c>
      <c r="S104" s="0" t="n">
        <f aca="false">S86/T86</f>
        <v>0.884057971014493</v>
      </c>
    </row>
    <row r="105" customFormat="false" ht="12.8" hidden="false" customHeight="false" outlineLevel="0" collapsed="false">
      <c r="B105" s="18"/>
    </row>
    <row r="106" customFormat="false" ht="12.8" hidden="false" customHeight="false" outlineLevel="0" collapsed="false">
      <c r="B106" s="18"/>
    </row>
    <row r="107" customFormat="false" ht="12.8" hidden="false" customHeight="true" outlineLevel="0" collapsed="false">
      <c r="B107" s="18"/>
      <c r="C107" s="18" t="s">
        <v>44</v>
      </c>
      <c r="D107" s="0" t="n">
        <f aca="false">D89/E89</f>
        <v>0.51310861423221</v>
      </c>
      <c r="G107" s="0" t="n">
        <f aca="false">G89/H89</f>
        <v>0.661691542288557</v>
      </c>
      <c r="J107" s="0" t="n">
        <f aca="false">J89/K89</f>
        <v>0.653571428571429</v>
      </c>
      <c r="M107" s="0" t="n">
        <f aca="false">M89/N89</f>
        <v>0.747663551401869</v>
      </c>
      <c r="P107" s="0" t="n">
        <f aca="false">P89/Q89</f>
        <v>0.86096256684492</v>
      </c>
      <c r="S107" s="0" t="n">
        <f aca="false">S89/T89</f>
        <v>0.906542056074766</v>
      </c>
    </row>
    <row r="108" customFormat="false" ht="12.8" hidden="false" customHeight="false" outlineLevel="0" collapsed="false">
      <c r="B108" s="18"/>
      <c r="C108" s="18"/>
      <c r="D108" s="0" t="n">
        <f aca="false">D90/E90</f>
        <v>0.572192513368984</v>
      </c>
      <c r="G108" s="0" t="n">
        <f aca="false">G90/H90</f>
        <v>0.6625</v>
      </c>
      <c r="J108" s="0" t="n">
        <f aca="false">J90/K90</f>
        <v>0.754045307443366</v>
      </c>
      <c r="M108" s="0" t="n">
        <f aca="false">M90/N90</f>
        <v>0.833333333333333</v>
      </c>
      <c r="P108" s="0" t="n">
        <f aca="false">P90/Q90</f>
        <v>0.923444976076555</v>
      </c>
      <c r="S108" s="0" t="n">
        <f aca="false">S90/T90</f>
        <v>0.966101694915254</v>
      </c>
    </row>
    <row r="109" customFormat="false" ht="12.8" hidden="false" customHeight="false" outlineLevel="0" collapsed="false">
      <c r="B109" s="18"/>
      <c r="C109" s="18"/>
      <c r="D109" s="0" t="n">
        <f aca="false">D91/E91</f>
        <v>0.505434782608696</v>
      </c>
      <c r="G109" s="0" t="n">
        <f aca="false">G91/H91</f>
        <v>0.612456747404844</v>
      </c>
      <c r="J109" s="0" t="n">
        <f aca="false">J91/K91</f>
        <v>0.755555555555556</v>
      </c>
      <c r="M109" s="0" t="n">
        <f aca="false">M91/N91</f>
        <v>0.878172588832487</v>
      </c>
      <c r="P109" s="0" t="n">
        <f aca="false">P91/Q91</f>
        <v>0.932346723044398</v>
      </c>
      <c r="S109" s="0" t="n">
        <f aca="false">S91/T91</f>
        <v>0.979118329466357</v>
      </c>
    </row>
    <row r="110" customFormat="false" ht="12.8" hidden="false" customHeight="false" outlineLevel="0" collapsed="false">
      <c r="B110" s="18"/>
      <c r="C110" s="18"/>
      <c r="D110" s="0" t="n">
        <f aca="false">D92/E92</f>
        <v>0.575</v>
      </c>
      <c r="G110" s="0" t="n">
        <f aca="false">G92/H92</f>
        <v>0.594339622641509</v>
      </c>
      <c r="J110" s="0" t="n">
        <f aca="false">J92/K92</f>
        <v>0.847133757961784</v>
      </c>
      <c r="M110" s="0" t="n">
        <f aca="false">M92/N92</f>
        <v>0.896551724137931</v>
      </c>
      <c r="P110" s="0" t="n">
        <f aca="false">P92/Q92</f>
        <v>0.827272727272727</v>
      </c>
      <c r="S110" s="0" t="n">
        <f aca="false">S92/T92</f>
        <v>1</v>
      </c>
    </row>
    <row r="111" customFormat="false" ht="12.8" hidden="false" customHeight="false" outlineLevel="0" collapsed="false">
      <c r="B111" s="18"/>
      <c r="C111" s="18"/>
      <c r="D111" s="0" t="n">
        <f aca="false">D93/E93</f>
        <v>0.733333333333333</v>
      </c>
      <c r="G111" s="0" t="n">
        <f aca="false">G93/H93</f>
        <v>0.645161290322581</v>
      </c>
      <c r="J111" s="0" t="n">
        <f aca="false">J93/K93</f>
        <v>0.721030042918455</v>
      </c>
      <c r="M111" s="0" t="n">
        <f aca="false">M93/N93</f>
        <v>0.817073170731707</v>
      </c>
      <c r="P111" s="0" t="n">
        <f aca="false">P93/Q93</f>
        <v>0.898419864559819</v>
      </c>
      <c r="S111" s="0" t="n">
        <f aca="false">S93/T93</f>
        <v>0.941798941798942</v>
      </c>
    </row>
    <row r="112" customFormat="false" ht="12.8" hidden="false" customHeight="false" outlineLevel="0" collapsed="false">
      <c r="B112" s="18"/>
      <c r="C112" s="18"/>
      <c r="D112" s="0" t="n">
        <f aca="false">D94/E94</f>
        <v>0.487804878048781</v>
      </c>
      <c r="G112" s="0" t="n">
        <f aca="false">G94/H94</f>
        <v>0.590504451038576</v>
      </c>
      <c r="J112" s="0" t="n">
        <f aca="false">J94/K94</f>
        <v>0.578947368421053</v>
      </c>
      <c r="M112" s="0" t="n">
        <f aca="false">M94/N94</f>
        <v>0.683229813664596</v>
      </c>
      <c r="P112" s="0" t="n">
        <f aca="false">P94/Q94</f>
        <v>0.754491017964072</v>
      </c>
      <c r="S112" s="0" t="n">
        <f aca="false">S94/T94</f>
        <v>0.716981132075472</v>
      </c>
    </row>
    <row r="113" customFormat="false" ht="12.8" hidden="false" customHeight="false" outlineLevel="0" collapsed="false">
      <c r="B113" s="18"/>
    </row>
    <row r="114" customFormat="false" ht="12.8" hidden="false" customHeight="false" outlineLevel="0" collapsed="false">
      <c r="B114" s="18"/>
    </row>
    <row r="115" customFormat="false" ht="12.8" hidden="false" customHeight="false" outlineLevel="0" collapsed="false">
      <c r="B115" s="18"/>
    </row>
    <row r="116" customFormat="false" ht="12.8" hidden="false" customHeight="false" outlineLevel="0" collapsed="false">
      <c r="B116" s="18"/>
    </row>
    <row r="117" customFormat="false" ht="12.8" hidden="false" customHeight="true" outlineLevel="0" collapsed="false">
      <c r="B117" s="18"/>
      <c r="C117" s="18" t="s">
        <v>43</v>
      </c>
      <c r="D117" s="0" t="s">
        <v>92</v>
      </c>
      <c r="G117" s="0" t="s">
        <v>92</v>
      </c>
      <c r="J117" s="0" t="s">
        <v>92</v>
      </c>
      <c r="M117" s="0" t="s">
        <v>92</v>
      </c>
      <c r="P117" s="0" t="s">
        <v>92</v>
      </c>
      <c r="S117" s="0" t="s">
        <v>92</v>
      </c>
    </row>
    <row r="118" customFormat="false" ht="12.8" hidden="false" customHeight="false" outlineLevel="0" collapsed="false">
      <c r="B118" s="18"/>
      <c r="C118" s="18"/>
      <c r="D118" s="0" t="n">
        <f aca="false">AVERAGE(D99:D104)</f>
        <v>0.54049734433846</v>
      </c>
      <c r="G118" s="0" t="n">
        <f aca="false">AVERAGE(G99:G104)</f>
        <v>0.680157119778084</v>
      </c>
      <c r="J118" s="0" t="n">
        <f aca="false">AVERAGE(J99:J104)</f>
        <v>0.729674713484782</v>
      </c>
      <c r="M118" s="0" t="n">
        <f aca="false">AVERAGE(M99:M104)</f>
        <v>0.838285139572407</v>
      </c>
      <c r="P118" s="0" t="n">
        <f aca="false">AVERAGE(P99:P104)</f>
        <v>0.855850931947493</v>
      </c>
      <c r="S118" s="0" t="n">
        <f aca="false">AVERAGE(S99:S104)</f>
        <v>0.908814886511722</v>
      </c>
    </row>
    <row r="119" customFormat="false" ht="12.8" hidden="false" customHeight="false" outlineLevel="0" collapsed="false">
      <c r="B119" s="18"/>
      <c r="C119" s="18"/>
      <c r="D119" s="0" t="s">
        <v>93</v>
      </c>
      <c r="G119" s="0" t="s">
        <v>93</v>
      </c>
      <c r="J119" s="0" t="s">
        <v>93</v>
      </c>
      <c r="M119" s="0" t="s">
        <v>93</v>
      </c>
      <c r="P119" s="0" t="s">
        <v>93</v>
      </c>
      <c r="S119" s="0" t="s">
        <v>93</v>
      </c>
    </row>
    <row r="120" customFormat="false" ht="12.8" hidden="false" customHeight="false" outlineLevel="0" collapsed="false">
      <c r="B120" s="18"/>
      <c r="C120" s="18"/>
      <c r="D120" s="0" t="n">
        <f aca="false">STDEV(D99:D104)</f>
        <v>0.0293873115371684</v>
      </c>
      <c r="G120" s="0" t="n">
        <f aca="false">STDEV(G99:G104)</f>
        <v>0.0467787147779931</v>
      </c>
      <c r="J120" s="0" t="n">
        <f aca="false">STDEV(J99:J104)</f>
        <v>0.0373975791639064</v>
      </c>
      <c r="M120" s="0" t="n">
        <f aca="false">STDEV(M99:M104)</f>
        <v>0.0214210719720507</v>
      </c>
      <c r="P120" s="0" t="n">
        <f aca="false">STDEV(P99:P104)</f>
        <v>0.0469269390784643</v>
      </c>
      <c r="S120" s="0" t="n">
        <f aca="false">STDEV(S99:S104)</f>
        <v>0.0316759597320715</v>
      </c>
    </row>
    <row r="121" customFormat="false" ht="12.8" hidden="false" customHeight="false" outlineLevel="0" collapsed="false">
      <c r="B121" s="18"/>
      <c r="C121" s="18"/>
      <c r="D121" s="0" t="s">
        <v>94</v>
      </c>
      <c r="G121" s="0" t="s">
        <v>94</v>
      </c>
      <c r="J121" s="0" t="s">
        <v>94</v>
      </c>
      <c r="M121" s="0" t="s">
        <v>94</v>
      </c>
      <c r="P121" s="0" t="s">
        <v>94</v>
      </c>
      <c r="S121" s="0" t="s">
        <v>94</v>
      </c>
    </row>
    <row r="122" customFormat="false" ht="12.8" hidden="false" customHeight="false" outlineLevel="0" collapsed="false">
      <c r="B122" s="18"/>
      <c r="C122" s="18"/>
      <c r="D122" s="0" t="n">
        <f aca="false">D120*2.776/SQRT(COUNT(D99:D104))</f>
        <v>0.0333045594771453</v>
      </c>
      <c r="G122" s="0" t="n">
        <f aca="false">G120*2.776/SQRT(COUNT(G99:G104))</f>
        <v>0.0530141890188774</v>
      </c>
      <c r="J122" s="0" t="n">
        <f aca="false">J120*2.776/SQRT(COUNT(J99:J104))</f>
        <v>0.0423825737849573</v>
      </c>
      <c r="M122" s="0" t="n">
        <f aca="false">M120*3.182/SQRT(COUNT(M99:M104))</f>
        <v>0.0304829064683798</v>
      </c>
      <c r="P122" s="0" t="n">
        <f aca="false">P120*2.776/SQRT(COUNT(P99:P104))</f>
        <v>0.053182171211626</v>
      </c>
      <c r="S122" s="0" t="n">
        <f aca="false">S120*2.776/SQRT(COUNT(S99:S104))</f>
        <v>0.0358982781925509</v>
      </c>
    </row>
    <row r="123" customFormat="false" ht="12.8" hidden="false" customHeight="false" outlineLevel="0" collapsed="false">
      <c r="B123" s="18"/>
    </row>
    <row r="124" customFormat="false" ht="12.8" hidden="false" customHeight="true" outlineLevel="0" collapsed="false">
      <c r="B124" s="18"/>
      <c r="C124" s="18" t="s">
        <v>44</v>
      </c>
      <c r="D124" s="0" t="s">
        <v>95</v>
      </c>
      <c r="G124" s="0" t="s">
        <v>95</v>
      </c>
      <c r="J124" s="0" t="s">
        <v>95</v>
      </c>
      <c r="M124" s="0" t="s">
        <v>95</v>
      </c>
      <c r="P124" s="0" t="s">
        <v>95</v>
      </c>
      <c r="S124" s="0" t="s">
        <v>95</v>
      </c>
    </row>
    <row r="125" customFormat="false" ht="12.8" hidden="false" customHeight="false" outlineLevel="0" collapsed="false">
      <c r="B125" s="18"/>
      <c r="C125" s="18"/>
      <c r="D125" s="0" t="n">
        <f aca="false">AVERAGE(D107:D112)</f>
        <v>0.564479020265334</v>
      </c>
      <c r="G125" s="0" t="n">
        <f aca="false">AVERAGE(G107:G112)</f>
        <v>0.627775608949345</v>
      </c>
      <c r="J125" s="0" t="n">
        <f aca="false">AVERAGE(J107:J112)</f>
        <v>0.71838057681194</v>
      </c>
      <c r="M125" s="0" t="n">
        <f aca="false">AVERAGE(M107:M112)</f>
        <v>0.809337363683654</v>
      </c>
      <c r="P125" s="0" t="n">
        <f aca="false">AVERAGE(P107:P112)</f>
        <v>0.866156312627082</v>
      </c>
      <c r="S125" s="0" t="n">
        <f aca="false">AVERAGE(S107:S112)</f>
        <v>0.918423692388465</v>
      </c>
    </row>
    <row r="126" customFormat="false" ht="12.8" hidden="false" customHeight="false" outlineLevel="0" collapsed="false">
      <c r="B126" s="18"/>
      <c r="C126" s="18"/>
      <c r="D126" s="0" t="s">
        <v>96</v>
      </c>
      <c r="G126" s="0" t="s">
        <v>96</v>
      </c>
      <c r="J126" s="0" t="s">
        <v>96</v>
      </c>
      <c r="M126" s="0" t="s">
        <v>96</v>
      </c>
      <c r="P126" s="0" t="s">
        <v>96</v>
      </c>
      <c r="S126" s="0" t="s">
        <v>96</v>
      </c>
    </row>
    <row r="127" customFormat="false" ht="12.8" hidden="false" customHeight="false" outlineLevel="0" collapsed="false">
      <c r="B127" s="18"/>
      <c r="C127" s="18"/>
      <c r="D127" s="0" t="n">
        <f aca="false">STDEV(D107:D112)</f>
        <v>0.0902064662130261</v>
      </c>
      <c r="G127" s="0" t="n">
        <f aca="false">STDEV(G107:G112)</f>
        <v>0.0328636811581637</v>
      </c>
      <c r="J127" s="0" t="n">
        <f aca="false">STDEV(J107:J112)</f>
        <v>0.0926069097641117</v>
      </c>
      <c r="M127" s="0" t="n">
        <f aca="false">STDEV(M107:M112)</f>
        <v>0.0808542583344009</v>
      </c>
      <c r="P127" s="0" t="n">
        <f aca="false">STDEV(P107:P112)</f>
        <v>0.0673975435929116</v>
      </c>
      <c r="S127" s="0" t="n">
        <f aca="false">STDEV(S107:S112)</f>
        <v>0.103805978180874</v>
      </c>
    </row>
    <row r="128" customFormat="false" ht="12.8" hidden="false" customHeight="false" outlineLevel="0" collapsed="false">
      <c r="B128" s="18"/>
      <c r="C128" s="18"/>
      <c r="D128" s="0" t="s">
        <v>97</v>
      </c>
      <c r="G128" s="0" t="s">
        <v>97</v>
      </c>
      <c r="J128" s="0" t="s">
        <v>97</v>
      </c>
      <c r="M128" s="0" t="s">
        <v>97</v>
      </c>
      <c r="P128" s="0" t="s">
        <v>97</v>
      </c>
      <c r="S128" s="0" t="s">
        <v>97</v>
      </c>
    </row>
    <row r="129" customFormat="false" ht="12.8" hidden="false" customHeight="false" outlineLevel="0" collapsed="false">
      <c r="B129" s="18"/>
      <c r="C129" s="18"/>
      <c r="D129" s="0" t="n">
        <f aca="false">2.776 * D127/SQRT(COUNT(D107:D112))</f>
        <v>0.102230740481826</v>
      </c>
      <c r="G129" s="0" t="n">
        <f aca="false">2.776 * G127/SQRT(COUNT(G107:G112))</f>
        <v>0.0372443196236474</v>
      </c>
      <c r="J129" s="0" t="n">
        <f aca="false">2.776 * J127/SQRT(COUNT(J107:J112))</f>
        <v>0.104951156567439</v>
      </c>
      <c r="M129" s="0" t="n">
        <f aca="false">2.776 * M127/SQRT(COUNT(M107:M112))</f>
        <v>0.0916319089710778</v>
      </c>
      <c r="P129" s="0" t="n">
        <f aca="false">2.776 * P127/SQRT(COUNT(P107:P112))</f>
        <v>0.0763814511022771</v>
      </c>
      <c r="S129" s="0" t="n">
        <f aca="false">2.776 * S127/SQRT(COUNT(S107:S112))</f>
        <v>0.117643030055184</v>
      </c>
    </row>
  </sheetData>
  <mergeCells count="15">
    <mergeCell ref="B8:B69"/>
    <mergeCell ref="D8:S8"/>
    <mergeCell ref="C11:C19"/>
    <mergeCell ref="C22:C30"/>
    <mergeCell ref="C36:C44"/>
    <mergeCell ref="C47:C55"/>
    <mergeCell ref="C57:C62"/>
    <mergeCell ref="C64:C69"/>
    <mergeCell ref="B79:B129"/>
    <mergeCell ref="C81:C86"/>
    <mergeCell ref="C89:C94"/>
    <mergeCell ref="C99:C104"/>
    <mergeCell ref="C107:C112"/>
    <mergeCell ref="C117:C122"/>
    <mergeCell ref="C124:C129"/>
  </mergeCells>
  <printOptions headings="false" gridLines="false" gridLinesSet="true" horizontalCentered="false" verticalCentered="false"/>
  <pageMargins left="0.7875" right="0.7875" top="1.025" bottom="1.025" header="0.7875" footer="0.7875"/>
  <pageSetup paperSize="0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422</TotalTime>
  <Application>LibreOffice/7.5.0.3$Windows_X86_64 LibreOffice_project/c21113d003cd3efa8c53188764377a8272d9d6de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3-16T13:25:42Z</dcterms:created>
  <dc:creator/>
  <dc:description/>
  <dc:language>en-US</dc:language>
  <cp:lastModifiedBy/>
  <dcterms:modified xsi:type="dcterms:W3CDTF">2023-08-09T18:28:05Z</dcterms:modified>
  <cp:revision>3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3" name="ProgId">
    <vt:lpwstr>Excel.Sheet</vt:lpwstr>
  </property>
</Properties>
</file>